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rimateFS/Lab-Emborg/PROJECTS/Appendix:cecum/Publication/Submitted/PLOS One/Submitted Files/Resubmission/"/>
    </mc:Choice>
  </mc:AlternateContent>
  <xr:revisionPtr revIDLastSave="0" documentId="8_{90C3479B-BBA1-2848-A457-9161096EA0BA}" xr6:coauthVersionLast="47" xr6:coauthVersionMax="47" xr10:uidLastSave="{00000000-0000-0000-0000-000000000000}"/>
  <bookViews>
    <workbookView xWindow="0" yWindow="500" windowWidth="28800" windowHeight="15960" xr2:uid="{3E32D786-4883-2446-90F9-E0B605DE61E0}"/>
  </bookViews>
  <sheets>
    <sheet name="Table Information" sheetId="1" r:id="rId1"/>
    <sheet name="(A)Appendix and Cecum Perimeter" sheetId="2" r:id="rId2"/>
    <sheet name="(B) Appendix and Cecum Diameter" sheetId="3" r:id="rId3"/>
    <sheet name="(C) GI Layer Thickness" sheetId="4" r:id="rId4"/>
    <sheet name="(D) Number of Peyer's Patches" sheetId="5" r:id="rId5"/>
    <sheet name="(E) Area of Peyer's Patches" sheetId="6" r:id="rId6"/>
    <sheet name="(F) α-Syn GI Layer OD and %AAT" sheetId="7" r:id="rId7"/>
    <sheet name="(G) α-Syn Ganglia OD and %AAT  " sheetId="11" r:id="rId8"/>
    <sheet name="(H) P-α-syn Ganglia OD %AAT " sheetId="8" r:id="rId9"/>
    <sheet name="(I) Tau GI Layer OD and %AAT" sheetId="12" r:id="rId10"/>
    <sheet name="(J) Tau Ganglia OD and %AAT " sheetId="9" r:id="rId11"/>
    <sheet name="(K) P-tau Ganglia OD and %AAT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8" i="10" l="1"/>
  <c r="R29" i="10" s="1"/>
  <c r="Q28" i="10"/>
  <c r="Q29" i="10" s="1"/>
  <c r="R27" i="10"/>
  <c r="Q27" i="10"/>
  <c r="U28" i="9"/>
  <c r="U29" i="9" s="1"/>
  <c r="T28" i="9"/>
  <c r="T29" i="9" s="1"/>
  <c r="U27" i="9"/>
  <c r="T27" i="9"/>
  <c r="U35" i="12"/>
  <c r="T35" i="12"/>
  <c r="U31" i="12"/>
  <c r="T31" i="12"/>
  <c r="U27" i="12"/>
  <c r="T27" i="12"/>
  <c r="U28" i="8" l="1"/>
  <c r="U29" i="8" s="1"/>
  <c r="T28" i="8"/>
  <c r="T29" i="8" s="1"/>
  <c r="U27" i="8"/>
  <c r="T27" i="8"/>
  <c r="U28" i="11" l="1"/>
  <c r="U29" i="11" s="1"/>
  <c r="T28" i="11"/>
  <c r="T29" i="11" s="1"/>
  <c r="U27" i="11"/>
  <c r="T27" i="11"/>
  <c r="U35" i="7" l="1"/>
  <c r="T35" i="7"/>
  <c r="U31" i="7"/>
  <c r="T31" i="7"/>
  <c r="U27" i="7"/>
  <c r="T27" i="7"/>
  <c r="E15" i="6" l="1"/>
  <c r="E16" i="5"/>
  <c r="G15" i="4"/>
  <c r="E15" i="4"/>
  <c r="E15" i="3"/>
  <c r="E16" i="2"/>
  <c r="F27" i="8"/>
  <c r="F15" i="8"/>
  <c r="F15" i="7"/>
  <c r="N15" i="7"/>
  <c r="M15" i="7"/>
  <c r="N11" i="7"/>
  <c r="U23" i="7"/>
  <c r="T23" i="7"/>
  <c r="U19" i="7"/>
  <c r="T19" i="7"/>
  <c r="U15" i="7"/>
  <c r="T15" i="7"/>
  <c r="U11" i="7"/>
  <c r="T11" i="7"/>
  <c r="U7" i="7"/>
  <c r="T7" i="7"/>
  <c r="T3" i="7"/>
  <c r="U3" i="7"/>
  <c r="N35" i="7"/>
  <c r="M35" i="7"/>
  <c r="N31" i="7"/>
  <c r="M31" i="7"/>
  <c r="N27" i="7"/>
  <c r="M27" i="7"/>
  <c r="N23" i="7"/>
  <c r="M23" i="7"/>
  <c r="N19" i="7"/>
  <c r="M19" i="7"/>
  <c r="M11" i="7"/>
  <c r="N7" i="7"/>
  <c r="M7" i="7"/>
  <c r="N3" i="7"/>
  <c r="M3" i="7"/>
  <c r="G47" i="7"/>
  <c r="F47" i="7"/>
  <c r="G43" i="7"/>
  <c r="F43" i="7"/>
  <c r="G39" i="7"/>
  <c r="F39" i="7"/>
  <c r="G35" i="7"/>
  <c r="F35" i="7"/>
  <c r="G31" i="7"/>
  <c r="F31" i="7"/>
  <c r="G27" i="7"/>
  <c r="F27" i="7"/>
  <c r="G23" i="7"/>
  <c r="F23" i="7"/>
  <c r="G19" i="7"/>
  <c r="F19" i="7"/>
  <c r="G15" i="7"/>
  <c r="G11" i="7"/>
  <c r="F11" i="7"/>
  <c r="G7" i="7"/>
  <c r="F7" i="7"/>
  <c r="G3" i="7"/>
  <c r="F3" i="7"/>
  <c r="F39" i="9" l="1"/>
  <c r="F7" i="12"/>
  <c r="M15" i="8"/>
  <c r="N28" i="9" l="1"/>
  <c r="N29" i="9" s="1"/>
  <c r="M28" i="9"/>
  <c r="M29" i="9" s="1"/>
  <c r="N27" i="9"/>
  <c r="M27" i="9"/>
  <c r="N4" i="9"/>
  <c r="N5" i="9" s="1"/>
  <c r="M4" i="9"/>
  <c r="M5" i="9" s="1"/>
  <c r="N3" i="9"/>
  <c r="M3" i="9"/>
  <c r="N16" i="9"/>
  <c r="N17" i="9" s="1"/>
  <c r="M16" i="9"/>
  <c r="M17" i="9" s="1"/>
  <c r="N15" i="9"/>
  <c r="M15" i="9"/>
  <c r="G4" i="9"/>
  <c r="G5" i="9" s="1"/>
  <c r="F4" i="9"/>
  <c r="F5" i="9" s="1"/>
  <c r="G3" i="9"/>
  <c r="F3" i="9"/>
  <c r="G28" i="9"/>
  <c r="G29" i="9" s="1"/>
  <c r="F28" i="9"/>
  <c r="F29" i="9" s="1"/>
  <c r="G27" i="9"/>
  <c r="F27" i="9"/>
  <c r="G40" i="9"/>
  <c r="G41" i="9" s="1"/>
  <c r="F40" i="9"/>
  <c r="F41" i="9" s="1"/>
  <c r="G39" i="9"/>
  <c r="G16" i="9"/>
  <c r="G17" i="9" s="1"/>
  <c r="F16" i="9"/>
  <c r="F17" i="9" s="1"/>
  <c r="G15" i="9"/>
  <c r="F15" i="9"/>
  <c r="U16" i="9"/>
  <c r="U17" i="9" s="1"/>
  <c r="T16" i="9"/>
  <c r="T17" i="9" s="1"/>
  <c r="U15" i="9"/>
  <c r="T15" i="9"/>
  <c r="U4" i="9"/>
  <c r="U5" i="9" s="1"/>
  <c r="T4" i="9"/>
  <c r="T5" i="9" s="1"/>
  <c r="U3" i="9"/>
  <c r="T3" i="9"/>
  <c r="L4" i="10"/>
  <c r="L5" i="10" s="1"/>
  <c r="K4" i="10"/>
  <c r="K5" i="10" s="1"/>
  <c r="L3" i="10"/>
  <c r="K3" i="10"/>
  <c r="F40" i="10"/>
  <c r="F41" i="10" s="1"/>
  <c r="E40" i="10"/>
  <c r="E41" i="10" s="1"/>
  <c r="F39" i="10"/>
  <c r="E39" i="10"/>
  <c r="L16" i="10"/>
  <c r="L17" i="10" s="1"/>
  <c r="K16" i="10"/>
  <c r="K17" i="10" s="1"/>
  <c r="L15" i="10"/>
  <c r="K15" i="10"/>
  <c r="R4" i="10"/>
  <c r="R5" i="10" s="1"/>
  <c r="Q4" i="10"/>
  <c r="Q5" i="10" s="1"/>
  <c r="R3" i="10"/>
  <c r="Q3" i="10"/>
  <c r="F4" i="10"/>
  <c r="F5" i="10" s="1"/>
  <c r="E4" i="10"/>
  <c r="E5" i="10" s="1"/>
  <c r="F3" i="10"/>
  <c r="E3" i="10"/>
  <c r="L28" i="10"/>
  <c r="L29" i="10" s="1"/>
  <c r="K28" i="10"/>
  <c r="K29" i="10" s="1"/>
  <c r="L27" i="10"/>
  <c r="K27" i="10"/>
  <c r="F28" i="10"/>
  <c r="F29" i="10" s="1"/>
  <c r="E28" i="10"/>
  <c r="E29" i="10" s="1"/>
  <c r="F27" i="10"/>
  <c r="E27" i="10"/>
  <c r="F16" i="10"/>
  <c r="F17" i="10" s="1"/>
  <c r="E16" i="10"/>
  <c r="E17" i="10" s="1"/>
  <c r="F15" i="10"/>
  <c r="E15" i="10"/>
  <c r="R16" i="10"/>
  <c r="R17" i="10" s="1"/>
  <c r="Q16" i="10"/>
  <c r="Q17" i="10" s="1"/>
  <c r="R15" i="10"/>
  <c r="Q15" i="10"/>
  <c r="N35" i="12"/>
  <c r="M35" i="12"/>
  <c r="N31" i="12"/>
  <c r="M31" i="12"/>
  <c r="N27" i="12"/>
  <c r="M27" i="12"/>
  <c r="N11" i="12"/>
  <c r="M11" i="12"/>
  <c r="N7" i="12"/>
  <c r="M7" i="12"/>
  <c r="N3" i="12"/>
  <c r="M3" i="12"/>
  <c r="N23" i="12"/>
  <c r="M23" i="12"/>
  <c r="N19" i="12"/>
  <c r="M19" i="12"/>
  <c r="N15" i="12"/>
  <c r="M15" i="12"/>
  <c r="G11" i="12"/>
  <c r="F11" i="12"/>
  <c r="G7" i="12"/>
  <c r="G3" i="12"/>
  <c r="F3" i="12"/>
  <c r="G35" i="12"/>
  <c r="F35" i="12"/>
  <c r="G31" i="12"/>
  <c r="F31" i="12"/>
  <c r="G27" i="12"/>
  <c r="F27" i="12"/>
  <c r="G47" i="12"/>
  <c r="F47" i="12"/>
  <c r="G43" i="12"/>
  <c r="F43" i="12"/>
  <c r="G39" i="12"/>
  <c r="F39" i="12"/>
  <c r="G23" i="12"/>
  <c r="F23" i="12"/>
  <c r="G19" i="12"/>
  <c r="F19" i="12"/>
  <c r="G15" i="12"/>
  <c r="F15" i="12"/>
  <c r="U23" i="12"/>
  <c r="T23" i="12"/>
  <c r="U19" i="12"/>
  <c r="T19" i="12"/>
  <c r="U15" i="12"/>
  <c r="T15" i="12"/>
  <c r="U11" i="12"/>
  <c r="T11" i="12"/>
  <c r="U7" i="12"/>
  <c r="T7" i="12"/>
  <c r="U3" i="12"/>
  <c r="T3" i="12"/>
  <c r="G28" i="8" l="1"/>
  <c r="G29" i="8" s="1"/>
  <c r="F28" i="8"/>
  <c r="F29" i="8" s="1"/>
  <c r="G27" i="8"/>
  <c r="N4" i="8"/>
  <c r="N5" i="8" s="1"/>
  <c r="M4" i="8"/>
  <c r="M5" i="8" s="1"/>
  <c r="N3" i="8"/>
  <c r="M3" i="8"/>
  <c r="G4" i="8"/>
  <c r="G5" i="8" s="1"/>
  <c r="F4" i="8"/>
  <c r="F5" i="8" s="1"/>
  <c r="G3" i="8"/>
  <c r="F3" i="8"/>
  <c r="U16" i="8"/>
  <c r="U17" i="8" s="1"/>
  <c r="T16" i="8"/>
  <c r="T17" i="8" s="1"/>
  <c r="U15" i="8"/>
  <c r="T15" i="8"/>
  <c r="N28" i="8"/>
  <c r="N29" i="8" s="1"/>
  <c r="M28" i="8"/>
  <c r="M29" i="8" s="1"/>
  <c r="N27" i="8"/>
  <c r="M27" i="8"/>
  <c r="U4" i="8"/>
  <c r="U5" i="8" s="1"/>
  <c r="T4" i="8"/>
  <c r="T5" i="8" s="1"/>
  <c r="U3" i="8"/>
  <c r="T3" i="8"/>
  <c r="G16" i="8"/>
  <c r="G17" i="8" s="1"/>
  <c r="F16" i="8"/>
  <c r="F17" i="8" s="1"/>
  <c r="G15" i="8"/>
  <c r="N16" i="8"/>
  <c r="N17" i="8" s="1"/>
  <c r="M16" i="8"/>
  <c r="M17" i="8" s="1"/>
  <c r="N15" i="8"/>
  <c r="G40" i="8"/>
  <c r="G41" i="8" s="1"/>
  <c r="F40" i="8"/>
  <c r="F41" i="8" s="1"/>
  <c r="G39" i="8"/>
  <c r="F39" i="8"/>
  <c r="U4" i="11"/>
  <c r="U5" i="11" s="1"/>
  <c r="T4" i="11"/>
  <c r="T5" i="11" s="1"/>
  <c r="U3" i="11"/>
  <c r="T3" i="11"/>
  <c r="U16" i="11"/>
  <c r="U17" i="11" s="1"/>
  <c r="T16" i="11"/>
  <c r="T17" i="11" s="1"/>
  <c r="U15" i="11"/>
  <c r="T15" i="11"/>
  <c r="N28" i="11"/>
  <c r="N29" i="11" s="1"/>
  <c r="M28" i="11"/>
  <c r="M29" i="11" s="1"/>
  <c r="N27" i="11"/>
  <c r="M27" i="11"/>
  <c r="N16" i="11"/>
  <c r="N17" i="11" s="1"/>
  <c r="M16" i="11"/>
  <c r="M17" i="11" s="1"/>
  <c r="N15" i="11"/>
  <c r="M15" i="11"/>
  <c r="N4" i="11"/>
  <c r="N5" i="11" s="1"/>
  <c r="M4" i="11"/>
  <c r="M5" i="11" s="1"/>
  <c r="N3" i="11"/>
  <c r="M3" i="11"/>
  <c r="G40" i="11"/>
  <c r="G41" i="11" s="1"/>
  <c r="F40" i="11"/>
  <c r="F41" i="11" s="1"/>
  <c r="G39" i="11"/>
  <c r="F39" i="11"/>
  <c r="G28" i="11"/>
  <c r="G29" i="11" s="1"/>
  <c r="F28" i="11"/>
  <c r="F29" i="11" s="1"/>
  <c r="G27" i="11"/>
  <c r="F27" i="11"/>
  <c r="G16" i="11"/>
  <c r="G17" i="11" s="1"/>
  <c r="F16" i="11"/>
  <c r="F17" i="11" s="1"/>
  <c r="G15" i="11"/>
  <c r="F15" i="11"/>
  <c r="G4" i="11"/>
  <c r="G5" i="11" s="1"/>
  <c r="F4" i="11"/>
  <c r="F5" i="11" s="1"/>
  <c r="G3" i="11"/>
  <c r="F3" i="11"/>
  <c r="E14" i="6" l="1"/>
  <c r="E13" i="6"/>
  <c r="E11" i="6"/>
  <c r="E10" i="6"/>
  <c r="E9" i="6"/>
  <c r="E7" i="6"/>
  <c r="E6" i="6"/>
  <c r="E5" i="6"/>
  <c r="E4" i="6"/>
  <c r="E15" i="5"/>
  <c r="E14" i="5"/>
  <c r="E12" i="5"/>
  <c r="E11" i="5"/>
  <c r="E10" i="5"/>
  <c r="E8" i="5"/>
  <c r="E7" i="5"/>
  <c r="E6" i="5"/>
  <c r="E5" i="5"/>
  <c r="G14" i="4"/>
  <c r="E14" i="4"/>
  <c r="G13" i="4"/>
  <c r="E13" i="4"/>
  <c r="G11" i="4"/>
  <c r="E11" i="4"/>
  <c r="G10" i="4"/>
  <c r="E10" i="4"/>
  <c r="G9" i="4"/>
  <c r="E9" i="4"/>
  <c r="E7" i="4"/>
  <c r="G6" i="4"/>
  <c r="E6" i="4"/>
  <c r="G5" i="4"/>
  <c r="E5" i="4"/>
  <c r="G4" i="4"/>
  <c r="E4" i="4"/>
  <c r="E14" i="3"/>
  <c r="E13" i="3"/>
  <c r="E11" i="3"/>
  <c r="E10" i="3"/>
  <c r="E9" i="3"/>
  <c r="E7" i="3"/>
  <c r="E6" i="3"/>
  <c r="E5" i="3"/>
  <c r="E4" i="3"/>
  <c r="E15" i="2"/>
  <c r="E14" i="2"/>
  <c r="E12" i="2"/>
  <c r="E11" i="2"/>
  <c r="E10" i="2"/>
  <c r="E8" i="2"/>
  <c r="E7" i="2"/>
  <c r="E6" i="2"/>
  <c r="E5" i="2"/>
</calcChain>
</file>

<file path=xl/sharedStrings.xml><?xml version="1.0" encoding="utf-8"?>
<sst xmlns="http://schemas.openxmlformats.org/spreadsheetml/2006/main" count="1392" uniqueCount="42">
  <si>
    <t>Human</t>
  </si>
  <si>
    <t>Subject ID</t>
  </si>
  <si>
    <t>Weight (kg)</t>
  </si>
  <si>
    <t>Perimeter Corrected</t>
  </si>
  <si>
    <t xml:space="preserve">Diameter Corrected </t>
  </si>
  <si>
    <t>Mucosa Thickness</t>
  </si>
  <si>
    <t>Mucosa Thickness Corrected</t>
  </si>
  <si>
    <t>Common Marmoset</t>
  </si>
  <si>
    <t>rh1</t>
  </si>
  <si>
    <t>cj1</t>
  </si>
  <si>
    <t>rh2</t>
  </si>
  <si>
    <t>cj2</t>
  </si>
  <si>
    <t>rh3</t>
  </si>
  <si>
    <t>cj3</t>
  </si>
  <si>
    <t>cj4</t>
  </si>
  <si>
    <t>Rhesus Macaque</t>
  </si>
  <si>
    <t>h1</t>
  </si>
  <si>
    <t>h2</t>
  </si>
  <si>
    <t>Diameter</t>
  </si>
  <si>
    <t>Peyer's Patch Number</t>
  </si>
  <si>
    <t>Peyer's Patch area (mm2)</t>
  </si>
  <si>
    <t>Peyer's Patch area corrected</t>
  </si>
  <si>
    <t xml:space="preserve">Perimeter </t>
  </si>
  <si>
    <t>Outer longitudinal</t>
  </si>
  <si>
    <t>Mucosa</t>
  </si>
  <si>
    <t>Animal</t>
    <phoneticPr fontId="0" type="noConversion"/>
  </si>
  <si>
    <t>Level</t>
  </si>
  <si>
    <t>mean OD in ROI</t>
    <phoneticPr fontId="0" type="noConversion"/>
  </si>
  <si>
    <t>%Area above threshold in ROI</t>
    <phoneticPr fontId="0" type="noConversion"/>
  </si>
  <si>
    <t>mean OD</t>
  </si>
  <si>
    <t>mean %AAT</t>
  </si>
  <si>
    <t>Inner circular</t>
  </si>
  <si>
    <t>Type</t>
  </si>
  <si>
    <t>ganglion</t>
  </si>
  <si>
    <t>Ganglion</t>
  </si>
  <si>
    <t>Animal</t>
  </si>
  <si>
    <t xml:space="preserve">Animal </t>
  </si>
  <si>
    <t>Total area above of ROI (mm^2)</t>
  </si>
  <si>
    <t xml:space="preserve">Peyer's Patch Number Corrected </t>
  </si>
  <si>
    <t>Muscularis Externa Thickness</t>
  </si>
  <si>
    <t>Muscularis Externa Thickness Corrected</t>
  </si>
  <si>
    <t>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name val="Verdana"/>
      <family val="2"/>
    </font>
    <font>
      <i/>
      <u/>
      <sz val="10"/>
      <name val="Verdana"/>
      <family val="2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0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/>
    <xf numFmtId="0" fontId="7" fillId="0" borderId="1" xfId="0" applyFont="1" applyBorder="1" applyAlignment="1">
      <alignment wrapText="1"/>
    </xf>
    <xf numFmtId="0" fontId="8" fillId="0" borderId="1" xfId="0" applyFont="1" applyBorder="1" applyAlignment="1">
      <alignment wrapText="1"/>
    </xf>
    <xf numFmtId="2" fontId="0" fillId="0" borderId="1" xfId="0" applyNumberFormat="1" applyBorder="1"/>
    <xf numFmtId="2" fontId="9" fillId="0" borderId="1" xfId="0" applyNumberFormat="1" applyFont="1" applyBorder="1"/>
    <xf numFmtId="2" fontId="7" fillId="0" borderId="1" xfId="0" applyNumberFormat="1" applyFont="1" applyBorder="1"/>
    <xf numFmtId="0" fontId="0" fillId="0" borderId="1" xfId="0" applyFill="1" applyBorder="1"/>
    <xf numFmtId="0" fontId="7" fillId="0" borderId="1" xfId="0" applyFont="1" applyFill="1" applyBorder="1" applyAlignment="1">
      <alignment wrapText="1"/>
    </xf>
    <xf numFmtId="0" fontId="0" fillId="0" borderId="0" xfId="0" applyFill="1"/>
    <xf numFmtId="0" fontId="0" fillId="0" borderId="1" xfId="0" applyFont="1" applyFill="1" applyBorder="1"/>
    <xf numFmtId="0" fontId="10" fillId="0" borderId="1" xfId="0" applyFont="1" applyFill="1" applyBorder="1"/>
    <xf numFmtId="0" fontId="9" fillId="0" borderId="1" xfId="0" applyFont="1" applyBorder="1"/>
    <xf numFmtId="0" fontId="8" fillId="0" borderId="1" xfId="0" applyFont="1" applyFill="1" applyBorder="1" applyAlignment="1">
      <alignment wrapText="1"/>
    </xf>
    <xf numFmtId="2" fontId="0" fillId="0" borderId="1" xfId="0" applyNumberFormat="1" applyFill="1" applyBorder="1"/>
    <xf numFmtId="0" fontId="0" fillId="0" borderId="2" xfId="0" applyFill="1" applyBorder="1"/>
    <xf numFmtId="2" fontId="9" fillId="0" borderId="1" xfId="0" applyNumberFormat="1" applyFont="1" applyFill="1" applyBorder="1"/>
    <xf numFmtId="0" fontId="13" fillId="0" borderId="1" xfId="0" applyFont="1" applyFill="1" applyBorder="1" applyAlignment="1">
      <alignment wrapText="1"/>
    </xf>
    <xf numFmtId="0" fontId="14" fillId="0" borderId="1" xfId="0" applyFont="1" applyFill="1" applyBorder="1" applyAlignment="1">
      <alignment wrapText="1"/>
    </xf>
    <xf numFmtId="2" fontId="0" fillId="0" borderId="1" xfId="0" applyNumberFormat="1" applyFont="1" applyFill="1" applyBorder="1"/>
    <xf numFmtId="2" fontId="10" fillId="0" borderId="1" xfId="0" applyNumberFormat="1" applyFont="1" applyFill="1" applyBorder="1"/>
    <xf numFmtId="11" fontId="0" fillId="0" borderId="1" xfId="0" applyNumberFormat="1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/>
    <xf numFmtId="0" fontId="10" fillId="0" borderId="0" xfId="0" applyFont="1" applyFill="1" applyBorder="1"/>
    <xf numFmtId="2" fontId="9" fillId="0" borderId="0" xfId="0" applyNumberFormat="1" applyFont="1" applyFill="1" applyBorder="1"/>
    <xf numFmtId="0" fontId="9" fillId="0" borderId="0" xfId="0" applyFont="1" applyFill="1" applyBorder="1"/>
    <xf numFmtId="0" fontId="13" fillId="0" borderId="0" xfId="0" applyFont="1" applyFill="1" applyBorder="1" applyAlignment="1">
      <alignment wrapText="1"/>
    </xf>
    <xf numFmtId="0" fontId="13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2" fontId="0" fillId="0" borderId="0" xfId="0" applyNumberFormat="1" applyFill="1" applyBorder="1"/>
    <xf numFmtId="0" fontId="7" fillId="0" borderId="2" xfId="0" applyFont="1" applyFill="1" applyBorder="1" applyAlignment="1">
      <alignment wrapText="1"/>
    </xf>
    <xf numFmtId="0" fontId="9" fillId="0" borderId="1" xfId="0" applyFont="1" applyFill="1" applyBorder="1"/>
    <xf numFmtId="11" fontId="0" fillId="0" borderId="0" xfId="0" applyNumberFormat="1" applyFill="1" applyBorder="1"/>
    <xf numFmtId="0" fontId="7" fillId="0" borderId="0" xfId="0" applyFont="1" applyFill="1" applyBorder="1"/>
    <xf numFmtId="11" fontId="7" fillId="0" borderId="0" xfId="0" applyNumberFormat="1" applyFont="1" applyFill="1" applyBorder="1"/>
    <xf numFmtId="2" fontId="11" fillId="0" borderId="0" xfId="0" applyNumberFormat="1" applyFont="1" applyFill="1" applyBorder="1"/>
    <xf numFmtId="11" fontId="10" fillId="0" borderId="1" xfId="0" applyNumberFormat="1" applyFont="1" applyFill="1" applyBorder="1"/>
    <xf numFmtId="0" fontId="13" fillId="0" borderId="0" xfId="0" applyFont="1" applyFill="1" applyBorder="1" applyAlignment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/>
    <xf numFmtId="0" fontId="0" fillId="0" borderId="1" xfId="0" applyFont="1" applyBorder="1"/>
    <xf numFmtId="0" fontId="6" fillId="0" borderId="1" xfId="0" applyFont="1" applyBorder="1" applyAlignment="1">
      <alignment horizontal="center" vertical="center"/>
    </xf>
    <xf numFmtId="0" fontId="6" fillId="0" borderId="1" xfId="0" applyFont="1" applyBorder="1"/>
    <xf numFmtId="0" fontId="0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6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wrapText="1"/>
    </xf>
    <xf numFmtId="11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6400</xdr:colOff>
      <xdr:row>2</xdr:row>
      <xdr:rowOff>165100</xdr:rowOff>
    </xdr:from>
    <xdr:to>
      <xdr:col>11</xdr:col>
      <xdr:colOff>304800</xdr:colOff>
      <xdr:row>6</xdr:row>
      <xdr:rowOff>190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7B22584-9999-AD4A-969E-DA7669AE8EF9}"/>
            </a:ext>
          </a:extLst>
        </xdr:cNvPr>
        <xdr:cNvSpPr txBox="1"/>
      </xdr:nvSpPr>
      <xdr:spPr>
        <a:xfrm>
          <a:off x="406400" y="571500"/>
          <a:ext cx="8978900" cy="838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1 Table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. Dataset used for statistical analysis. The following tables are included: (A) Appendix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and Cecum perimeter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, (B) Appendix and Cecum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diameter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, (C)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GI layer thickness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, (D) Number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for Peyer's Patches,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 (E)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Area of Peyer's Patches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, (F) </a:t>
          </a:r>
          <a:r>
            <a:rPr lang="el-G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α-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Syn GI Layer OD and %AAT, (G) </a:t>
          </a:r>
          <a:r>
            <a:rPr lang="el-G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α-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Syn Ganglia OD and %AAT, (H) P-</a:t>
          </a:r>
          <a:r>
            <a:rPr lang="el-GR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α-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syn Ganglia OD and %AAT, (I) Tau GI Layer OD and %AAT, (J) Tau Ganglia OD and %AAT, (K) P-tau Ganglia OD and %AAT.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F2A11-45C4-774C-895B-CC68A44E2122}">
  <dimension ref="A1"/>
  <sheetViews>
    <sheetView tabSelected="1" topLeftCell="A2" workbookViewId="0">
      <selection activeCell="C16" sqref="C16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00CB9-7FC8-E44B-8794-DF965EA35226}">
  <dimension ref="B2:U1119"/>
  <sheetViews>
    <sheetView topLeftCell="D15" workbookViewId="0">
      <selection activeCell="W39" sqref="W39"/>
    </sheetView>
  </sheetViews>
  <sheetFormatPr baseColWidth="10" defaultColWidth="10.6640625" defaultRowHeight="16" x14ac:dyDescent="0.2"/>
  <cols>
    <col min="1" max="2" width="10.6640625" style="36"/>
    <col min="3" max="3" width="20.1640625" style="36" customWidth="1"/>
    <col min="4" max="4" width="10.5" style="36" bestFit="1" customWidth="1"/>
    <col min="5" max="5" width="10.83203125" style="36" customWidth="1"/>
    <col min="6" max="9" width="10.6640625" style="36"/>
    <col min="10" max="10" width="21.83203125" style="36" customWidth="1"/>
    <col min="11" max="16" width="10.6640625" style="36"/>
    <col min="17" max="17" width="23" style="36" customWidth="1"/>
    <col min="18" max="16384" width="10.6640625" style="36"/>
  </cols>
  <sheetData>
    <row r="2" spans="2:21" s="37" customFormat="1" ht="57" x14ac:dyDescent="0.2">
      <c r="B2" s="22" t="s">
        <v>35</v>
      </c>
      <c r="C2" s="13" t="s">
        <v>26</v>
      </c>
      <c r="D2" s="13" t="s">
        <v>27</v>
      </c>
      <c r="E2" s="39" t="s">
        <v>28</v>
      </c>
      <c r="F2" s="18" t="s">
        <v>29</v>
      </c>
      <c r="G2" s="18" t="s">
        <v>30</v>
      </c>
      <c r="I2" s="22" t="s">
        <v>35</v>
      </c>
      <c r="J2" s="13" t="s">
        <v>26</v>
      </c>
      <c r="K2" s="13" t="s">
        <v>27</v>
      </c>
      <c r="L2" s="13" t="s">
        <v>28</v>
      </c>
      <c r="M2" s="18" t="s">
        <v>29</v>
      </c>
      <c r="N2" s="18" t="s">
        <v>30</v>
      </c>
      <c r="P2" s="22" t="s">
        <v>35</v>
      </c>
      <c r="Q2" s="13" t="s">
        <v>26</v>
      </c>
      <c r="R2" s="13" t="s">
        <v>27</v>
      </c>
      <c r="S2" s="13" t="s">
        <v>28</v>
      </c>
      <c r="T2" s="18" t="s">
        <v>29</v>
      </c>
      <c r="U2" s="18" t="s">
        <v>30</v>
      </c>
    </row>
    <row r="3" spans="2:21" x14ac:dyDescent="0.2">
      <c r="B3" s="12" t="s">
        <v>9</v>
      </c>
      <c r="C3" s="12" t="s">
        <v>31</v>
      </c>
      <c r="D3" s="12">
        <v>0.221</v>
      </c>
      <c r="E3" s="20">
        <v>0.82599999999999996</v>
      </c>
      <c r="F3" s="19">
        <f>AVERAGE(D3:D6)</f>
        <v>0.22925000000000001</v>
      </c>
      <c r="G3" s="19">
        <f>AVERAGE(E3:E6)</f>
        <v>0.6895</v>
      </c>
      <c r="I3" s="12" t="s">
        <v>8</v>
      </c>
      <c r="J3" s="12" t="s">
        <v>31</v>
      </c>
      <c r="K3" s="12">
        <v>0.23200000000000001</v>
      </c>
      <c r="L3" s="12">
        <v>5.4589999999999996</v>
      </c>
      <c r="M3" s="19">
        <f>AVERAGE(K3:K6)</f>
        <v>0.23624999999999999</v>
      </c>
      <c r="N3" s="19">
        <f>AVERAGE(L3:L6)</f>
        <v>4.2415000000000003</v>
      </c>
      <c r="P3" s="12" t="s">
        <v>16</v>
      </c>
      <c r="Q3" s="12" t="s">
        <v>31</v>
      </c>
      <c r="R3" s="12">
        <v>0.23100000000000001</v>
      </c>
      <c r="S3" s="12">
        <v>10.837</v>
      </c>
      <c r="T3" s="19">
        <f>AVERAGE(R3:R6)</f>
        <v>0.23449999999999999</v>
      </c>
      <c r="U3" s="19">
        <f>AVERAGE(S3:S6)</f>
        <v>9.9512499999999982</v>
      </c>
    </row>
    <row r="4" spans="2:21" x14ac:dyDescent="0.2">
      <c r="B4" s="12" t="s">
        <v>9</v>
      </c>
      <c r="C4" s="12" t="s">
        <v>31</v>
      </c>
      <c r="D4" s="12">
        <v>0.189</v>
      </c>
      <c r="E4" s="20">
        <v>0.20300000000000001</v>
      </c>
      <c r="F4" s="12"/>
      <c r="G4" s="12"/>
      <c r="I4" s="12" t="s">
        <v>8</v>
      </c>
      <c r="J4" s="12" t="s">
        <v>31</v>
      </c>
      <c r="K4" s="12">
        <v>0.24099999999999999</v>
      </c>
      <c r="L4" s="12">
        <v>5.08</v>
      </c>
      <c r="M4" s="12"/>
      <c r="N4" s="12"/>
      <c r="P4" s="12" t="s">
        <v>16</v>
      </c>
      <c r="Q4" s="12" t="s">
        <v>31</v>
      </c>
      <c r="R4" s="12">
        <v>0.24099999999999999</v>
      </c>
      <c r="S4" s="12">
        <v>10.837999999999999</v>
      </c>
      <c r="T4" s="12"/>
      <c r="U4" s="12"/>
    </row>
    <row r="5" spans="2:21" x14ac:dyDescent="0.2">
      <c r="B5" s="12" t="s">
        <v>9</v>
      </c>
      <c r="C5" s="12" t="s">
        <v>31</v>
      </c>
      <c r="D5" s="12">
        <v>0.23200000000000001</v>
      </c>
      <c r="E5" s="20">
        <v>0.89500000000000002</v>
      </c>
      <c r="F5" s="12"/>
      <c r="G5" s="12"/>
      <c r="I5" s="12" t="s">
        <v>8</v>
      </c>
      <c r="J5" s="12" t="s">
        <v>31</v>
      </c>
      <c r="K5" s="12">
        <v>0.22700000000000001</v>
      </c>
      <c r="L5" s="12">
        <v>4.0129999999999999</v>
      </c>
      <c r="M5" s="12"/>
      <c r="N5" s="12"/>
      <c r="P5" s="12" t="s">
        <v>16</v>
      </c>
      <c r="Q5" s="12" t="s">
        <v>31</v>
      </c>
      <c r="R5" s="12">
        <v>0.251</v>
      </c>
      <c r="S5" s="12">
        <v>12.638</v>
      </c>
      <c r="T5" s="12"/>
      <c r="U5" s="12"/>
    </row>
    <row r="6" spans="2:21" x14ac:dyDescent="0.2">
      <c r="B6" s="12" t="s">
        <v>9</v>
      </c>
      <c r="C6" s="12" t="s">
        <v>31</v>
      </c>
      <c r="D6" s="12">
        <v>0.27500000000000002</v>
      </c>
      <c r="E6" s="20">
        <v>0.83399999999999996</v>
      </c>
      <c r="F6" s="12"/>
      <c r="G6" s="12"/>
      <c r="I6" s="12" t="s">
        <v>8</v>
      </c>
      <c r="J6" s="12" t="s">
        <v>31</v>
      </c>
      <c r="K6" s="12">
        <v>0.245</v>
      </c>
      <c r="L6" s="12">
        <v>2.4140000000000001</v>
      </c>
      <c r="M6" s="12"/>
      <c r="N6" s="12"/>
      <c r="P6" s="12" t="s">
        <v>16</v>
      </c>
      <c r="Q6" s="12" t="s">
        <v>31</v>
      </c>
      <c r="R6" s="12">
        <v>0.215</v>
      </c>
      <c r="S6" s="12">
        <v>5.492</v>
      </c>
      <c r="T6" s="12"/>
      <c r="U6" s="12"/>
    </row>
    <row r="7" spans="2:21" x14ac:dyDescent="0.2">
      <c r="B7" s="12" t="s">
        <v>9</v>
      </c>
      <c r="C7" s="12" t="s">
        <v>24</v>
      </c>
      <c r="D7" s="12">
        <v>0.19900000000000001</v>
      </c>
      <c r="E7" s="20">
        <v>0.622</v>
      </c>
      <c r="F7" s="19">
        <f>AVERAGE(D7:D10)</f>
        <v>0.21625</v>
      </c>
      <c r="G7" s="19">
        <f>AVERAGE(E7:E10)</f>
        <v>0.9375</v>
      </c>
      <c r="I7" s="12" t="s">
        <v>8</v>
      </c>
      <c r="J7" s="12" t="s">
        <v>24</v>
      </c>
      <c r="K7" s="12">
        <v>0.224</v>
      </c>
      <c r="L7" s="12">
        <v>2.7410000000000001</v>
      </c>
      <c r="M7" s="19">
        <f>AVERAGE(K7:K10)</f>
        <v>0.22924999999999998</v>
      </c>
      <c r="N7" s="19">
        <f>AVERAGE(L7:L10)</f>
        <v>3.8347500000000005</v>
      </c>
      <c r="P7" s="12" t="s">
        <v>16</v>
      </c>
      <c r="Q7" s="12" t="s">
        <v>24</v>
      </c>
      <c r="R7" s="12">
        <v>0.186</v>
      </c>
      <c r="S7" s="12">
        <v>2.548</v>
      </c>
      <c r="T7" s="19">
        <f>AVERAGE(R7:R10)</f>
        <v>0.2235</v>
      </c>
      <c r="U7" s="19">
        <f>AVERAGE(S7:S10)</f>
        <v>6.2552500000000002</v>
      </c>
    </row>
    <row r="8" spans="2:21" x14ac:dyDescent="0.2">
      <c r="B8" s="12" t="s">
        <v>9</v>
      </c>
      <c r="C8" s="12" t="s">
        <v>24</v>
      </c>
      <c r="D8" s="12">
        <v>0.22800000000000001</v>
      </c>
      <c r="E8" s="20">
        <v>1.337</v>
      </c>
      <c r="F8" s="12"/>
      <c r="G8" s="12"/>
      <c r="I8" s="12" t="s">
        <v>8</v>
      </c>
      <c r="J8" s="12" t="s">
        <v>24</v>
      </c>
      <c r="K8" s="12">
        <v>0.23499999999999999</v>
      </c>
      <c r="L8" s="12">
        <v>4.0629999999999997</v>
      </c>
      <c r="M8" s="12"/>
      <c r="N8" s="12"/>
      <c r="P8" s="12" t="s">
        <v>16</v>
      </c>
      <c r="Q8" s="12" t="s">
        <v>24</v>
      </c>
      <c r="R8" s="12">
        <v>0.24</v>
      </c>
      <c r="S8" s="12">
        <v>5.2489999999999997</v>
      </c>
      <c r="T8" s="12"/>
      <c r="U8" s="12"/>
    </row>
    <row r="9" spans="2:21" x14ac:dyDescent="0.2">
      <c r="B9" s="12" t="s">
        <v>9</v>
      </c>
      <c r="C9" s="12" t="s">
        <v>24</v>
      </c>
      <c r="D9" s="12">
        <v>0.224</v>
      </c>
      <c r="E9" s="20">
        <v>1</v>
      </c>
      <c r="F9" s="12"/>
      <c r="G9" s="12"/>
      <c r="I9" s="12" t="s">
        <v>8</v>
      </c>
      <c r="J9" s="12" t="s">
        <v>24</v>
      </c>
      <c r="K9" s="12">
        <v>0.23899999999999999</v>
      </c>
      <c r="L9" s="12">
        <v>4.5490000000000004</v>
      </c>
      <c r="M9" s="12"/>
      <c r="N9" s="12"/>
      <c r="P9" s="12" t="s">
        <v>16</v>
      </c>
      <c r="Q9" s="12" t="s">
        <v>24</v>
      </c>
      <c r="R9" s="12">
        <v>0.223</v>
      </c>
      <c r="S9" s="12">
        <v>10.367000000000001</v>
      </c>
      <c r="T9" s="12"/>
      <c r="U9" s="12"/>
    </row>
    <row r="10" spans="2:21" x14ac:dyDescent="0.2">
      <c r="B10" s="12" t="s">
        <v>9</v>
      </c>
      <c r="C10" s="12" t="s">
        <v>24</v>
      </c>
      <c r="D10" s="12">
        <v>0.214</v>
      </c>
      <c r="E10" s="20">
        <v>0.79100000000000004</v>
      </c>
      <c r="F10" s="12"/>
      <c r="G10" s="12"/>
      <c r="I10" s="12" t="s">
        <v>8</v>
      </c>
      <c r="J10" s="12" t="s">
        <v>24</v>
      </c>
      <c r="K10" s="12">
        <v>0.219</v>
      </c>
      <c r="L10" s="12">
        <v>3.9860000000000002</v>
      </c>
      <c r="M10" s="12"/>
      <c r="N10" s="12"/>
      <c r="P10" s="12" t="s">
        <v>16</v>
      </c>
      <c r="Q10" s="12" t="s">
        <v>24</v>
      </c>
      <c r="R10" s="12">
        <v>0.245</v>
      </c>
      <c r="S10" s="12">
        <v>6.8570000000000002</v>
      </c>
      <c r="T10" s="12"/>
      <c r="U10" s="12"/>
    </row>
    <row r="11" spans="2:21" x14ac:dyDescent="0.2">
      <c r="B11" s="12" t="s">
        <v>9</v>
      </c>
      <c r="C11" s="12" t="s">
        <v>23</v>
      </c>
      <c r="D11" s="12">
        <v>0.22500000000000001</v>
      </c>
      <c r="E11" s="20">
        <v>1.224</v>
      </c>
      <c r="F11" s="19">
        <f>AVERAGE(D11:D14)</f>
        <v>0.23199999999999998</v>
      </c>
      <c r="G11" s="19">
        <f>AVERAGE(E11:E14)</f>
        <v>1.39</v>
      </c>
      <c r="I11" s="12" t="s">
        <v>8</v>
      </c>
      <c r="J11" s="12" t="s">
        <v>23</v>
      </c>
      <c r="K11" s="12">
        <v>0.252</v>
      </c>
      <c r="L11" s="12">
        <v>2.851</v>
      </c>
      <c r="M11" s="19">
        <f>AVERAGE(K11:K14)</f>
        <v>0.25375000000000003</v>
      </c>
      <c r="N11" s="19">
        <f>AVERAGE(L11:L14)</f>
        <v>4.0745000000000005</v>
      </c>
      <c r="P11" s="12" t="s">
        <v>16</v>
      </c>
      <c r="Q11" s="12" t="s">
        <v>23</v>
      </c>
      <c r="R11" s="12">
        <v>0.24</v>
      </c>
      <c r="S11" s="12">
        <v>2.3210000000000002</v>
      </c>
      <c r="T11" s="19">
        <f>AVERAGE(R11:R14)</f>
        <v>0.23824999999999999</v>
      </c>
      <c r="U11" s="19">
        <f>AVERAGE(S11:S14)</f>
        <v>3.3032500000000002</v>
      </c>
    </row>
    <row r="12" spans="2:21" x14ac:dyDescent="0.2">
      <c r="B12" s="12" t="s">
        <v>9</v>
      </c>
      <c r="C12" s="12" t="s">
        <v>23</v>
      </c>
      <c r="D12" s="12">
        <v>0.215</v>
      </c>
      <c r="E12" s="20">
        <v>2.3479999999999999</v>
      </c>
      <c r="F12" s="12"/>
      <c r="G12" s="12"/>
      <c r="I12" s="12" t="s">
        <v>8</v>
      </c>
      <c r="J12" s="12" t="s">
        <v>23</v>
      </c>
      <c r="K12" s="12">
        <v>0.251</v>
      </c>
      <c r="L12" s="12">
        <v>4.3259999999999996</v>
      </c>
      <c r="M12" s="12"/>
      <c r="N12" s="12"/>
      <c r="P12" s="12" t="s">
        <v>16</v>
      </c>
      <c r="Q12" s="12" t="s">
        <v>23</v>
      </c>
      <c r="R12" s="12">
        <v>0.23899999999999999</v>
      </c>
      <c r="S12" s="12">
        <v>4.0780000000000003</v>
      </c>
      <c r="T12" s="12"/>
      <c r="U12" s="12"/>
    </row>
    <row r="13" spans="2:21" x14ac:dyDescent="0.2">
      <c r="B13" s="12" t="s">
        <v>9</v>
      </c>
      <c r="C13" s="12" t="s">
        <v>23</v>
      </c>
      <c r="D13" s="12">
        <v>0.27600000000000002</v>
      </c>
      <c r="E13" s="20">
        <v>1.4379999999999999</v>
      </c>
      <c r="F13" s="12"/>
      <c r="G13" s="12"/>
      <c r="I13" s="12" t="s">
        <v>8</v>
      </c>
      <c r="J13" s="12" t="s">
        <v>23</v>
      </c>
      <c r="K13" s="12">
        <v>0.24099999999999999</v>
      </c>
      <c r="L13" s="12">
        <v>3.657</v>
      </c>
      <c r="M13" s="12"/>
      <c r="N13" s="12"/>
      <c r="P13" s="12" t="s">
        <v>16</v>
      </c>
      <c r="Q13" s="12" t="s">
        <v>23</v>
      </c>
      <c r="R13" s="12">
        <v>0.221</v>
      </c>
      <c r="S13" s="12">
        <v>1.82</v>
      </c>
      <c r="T13" s="12"/>
      <c r="U13" s="12"/>
    </row>
    <row r="14" spans="2:21" x14ac:dyDescent="0.2">
      <c r="B14" s="12" t="s">
        <v>9</v>
      </c>
      <c r="C14" s="12" t="s">
        <v>23</v>
      </c>
      <c r="D14" s="12">
        <v>0.21199999999999999</v>
      </c>
      <c r="E14" s="20">
        <v>0.55000000000000004</v>
      </c>
      <c r="F14" s="12"/>
      <c r="G14" s="12"/>
      <c r="I14" s="12" t="s">
        <v>8</v>
      </c>
      <c r="J14" s="12" t="s">
        <v>23</v>
      </c>
      <c r="K14" s="12">
        <v>0.27100000000000002</v>
      </c>
      <c r="L14" s="12">
        <v>5.4640000000000004</v>
      </c>
      <c r="M14" s="12"/>
      <c r="N14" s="12"/>
      <c r="P14" s="12" t="s">
        <v>16</v>
      </c>
      <c r="Q14" s="12" t="s">
        <v>23</v>
      </c>
      <c r="R14" s="12">
        <v>0.253</v>
      </c>
      <c r="S14" s="12">
        <v>4.9939999999999998</v>
      </c>
      <c r="T14" s="12"/>
      <c r="U14" s="12"/>
    </row>
    <row r="15" spans="2:21" x14ac:dyDescent="0.2">
      <c r="B15" s="12" t="s">
        <v>11</v>
      </c>
      <c r="C15" s="12" t="s">
        <v>31</v>
      </c>
      <c r="D15" s="12">
        <v>0.24199999999999999</v>
      </c>
      <c r="E15" s="20">
        <v>1.6140000000000001</v>
      </c>
      <c r="F15" s="19">
        <f>AVERAGE(D15:D18)</f>
        <v>0.22699999999999998</v>
      </c>
      <c r="G15" s="19">
        <f>AVERAGE(E15:E18)</f>
        <v>2.2092499999999999</v>
      </c>
      <c r="I15" s="12" t="s">
        <v>10</v>
      </c>
      <c r="J15" s="12" t="s">
        <v>31</v>
      </c>
      <c r="K15" s="12">
        <v>0.217</v>
      </c>
      <c r="L15" s="12">
        <v>2.419</v>
      </c>
      <c r="M15" s="19">
        <f>AVERAGE(K15:K18)</f>
        <v>0.19774999999999998</v>
      </c>
      <c r="N15" s="19">
        <f>AVERAGE(L15:L18)</f>
        <v>1.6159999999999999</v>
      </c>
      <c r="P15" s="12" t="s">
        <v>17</v>
      </c>
      <c r="Q15" s="12" t="s">
        <v>31</v>
      </c>
      <c r="R15" s="12">
        <v>0.24099999999999999</v>
      </c>
      <c r="S15" s="12">
        <v>5.742</v>
      </c>
      <c r="T15" s="19">
        <f>AVERAGE(R15:R18)</f>
        <v>0.2475</v>
      </c>
      <c r="U15" s="19">
        <f>AVERAGE(S15:S18)</f>
        <v>6.8347499999999997</v>
      </c>
    </row>
    <row r="16" spans="2:21" x14ac:dyDescent="0.2">
      <c r="B16" s="12" t="s">
        <v>11</v>
      </c>
      <c r="C16" s="12" t="s">
        <v>31</v>
      </c>
      <c r="D16" s="12">
        <v>0.20599999999999999</v>
      </c>
      <c r="E16" s="20">
        <v>0.78</v>
      </c>
      <c r="F16" s="12"/>
      <c r="G16" s="12"/>
      <c r="I16" s="12" t="s">
        <v>10</v>
      </c>
      <c r="J16" s="12" t="s">
        <v>31</v>
      </c>
      <c r="K16" s="12">
        <v>0.20399999999999999</v>
      </c>
      <c r="L16" s="12">
        <v>2.9409999999999998</v>
      </c>
      <c r="M16" s="12"/>
      <c r="N16" s="12"/>
      <c r="P16" s="12" t="s">
        <v>17</v>
      </c>
      <c r="Q16" s="12" t="s">
        <v>31</v>
      </c>
      <c r="R16" s="12">
        <v>0.247</v>
      </c>
      <c r="S16" s="12">
        <v>6.6230000000000002</v>
      </c>
      <c r="T16" s="12"/>
      <c r="U16" s="12"/>
    </row>
    <row r="17" spans="2:21" x14ac:dyDescent="0.2">
      <c r="B17" s="12" t="s">
        <v>11</v>
      </c>
      <c r="C17" s="12" t="s">
        <v>31</v>
      </c>
      <c r="D17" s="12">
        <v>0.25</v>
      </c>
      <c r="E17" s="20">
        <v>4.5199999999999996</v>
      </c>
      <c r="F17" s="12"/>
      <c r="G17" s="12"/>
      <c r="I17" s="12" t="s">
        <v>10</v>
      </c>
      <c r="J17" s="12" t="s">
        <v>31</v>
      </c>
      <c r="K17" s="12">
        <v>0.184</v>
      </c>
      <c r="L17" s="12">
        <v>0.505</v>
      </c>
      <c r="M17" s="12"/>
      <c r="N17" s="12"/>
      <c r="P17" s="12" t="s">
        <v>17</v>
      </c>
      <c r="Q17" s="12" t="s">
        <v>31</v>
      </c>
      <c r="R17" s="12">
        <v>0.26200000000000001</v>
      </c>
      <c r="S17" s="12">
        <v>10.843</v>
      </c>
      <c r="T17" s="12"/>
      <c r="U17" s="12"/>
    </row>
    <row r="18" spans="2:21" x14ac:dyDescent="0.2">
      <c r="B18" s="12" t="s">
        <v>11</v>
      </c>
      <c r="C18" s="12" t="s">
        <v>31</v>
      </c>
      <c r="D18" s="12">
        <v>0.21</v>
      </c>
      <c r="E18" s="20">
        <v>1.923</v>
      </c>
      <c r="F18" s="12"/>
      <c r="G18" s="12"/>
      <c r="I18" s="12" t="s">
        <v>10</v>
      </c>
      <c r="J18" s="12" t="s">
        <v>31</v>
      </c>
      <c r="K18" s="12">
        <v>0.186</v>
      </c>
      <c r="L18" s="12">
        <v>0.59899999999999998</v>
      </c>
      <c r="M18" s="12"/>
      <c r="N18" s="12"/>
      <c r="P18" s="12" t="s">
        <v>17</v>
      </c>
      <c r="Q18" s="12" t="s">
        <v>31</v>
      </c>
      <c r="R18" s="12">
        <v>0.24</v>
      </c>
      <c r="S18" s="12">
        <v>4.1310000000000002</v>
      </c>
      <c r="T18" s="12"/>
      <c r="U18" s="12"/>
    </row>
    <row r="19" spans="2:21" x14ac:dyDescent="0.2">
      <c r="B19" s="12" t="s">
        <v>11</v>
      </c>
      <c r="C19" s="12" t="s">
        <v>24</v>
      </c>
      <c r="D19" s="12">
        <v>0.218</v>
      </c>
      <c r="E19" s="20">
        <v>3.56</v>
      </c>
      <c r="F19" s="19">
        <f>AVERAGE(D19:D22)</f>
        <v>0.21174999999999999</v>
      </c>
      <c r="G19" s="19">
        <f>AVERAGE(E19:E22)</f>
        <v>4.8775000000000004</v>
      </c>
      <c r="I19" s="12" t="s">
        <v>10</v>
      </c>
      <c r="J19" s="12" t="s">
        <v>24</v>
      </c>
      <c r="K19" s="12">
        <v>0.19800000000000001</v>
      </c>
      <c r="L19" s="12">
        <v>0.83899999999999997</v>
      </c>
      <c r="M19" s="19">
        <f>AVERAGE(K19:K22)</f>
        <v>0.21525</v>
      </c>
      <c r="N19" s="19">
        <f>AVERAGE(L19:L22)</f>
        <v>0.82224999999999993</v>
      </c>
      <c r="P19" s="12" t="s">
        <v>17</v>
      </c>
      <c r="Q19" s="12" t="s">
        <v>24</v>
      </c>
      <c r="R19" s="12">
        <v>0.25600000000000001</v>
      </c>
      <c r="S19" s="12">
        <v>4.0869999999999997</v>
      </c>
      <c r="T19" s="19">
        <f>AVERAGE(R19:R22)</f>
        <v>0.25650000000000001</v>
      </c>
      <c r="U19" s="19">
        <f>AVERAGE(S19:S22)</f>
        <v>5.2744999999999997</v>
      </c>
    </row>
    <row r="20" spans="2:21" x14ac:dyDescent="0.2">
      <c r="B20" s="12" t="s">
        <v>11</v>
      </c>
      <c r="C20" s="12" t="s">
        <v>24</v>
      </c>
      <c r="D20" s="12">
        <v>0.21299999999999999</v>
      </c>
      <c r="E20" s="20">
        <v>6.0140000000000002</v>
      </c>
      <c r="F20" s="12"/>
      <c r="G20" s="12"/>
      <c r="I20" s="12" t="s">
        <v>10</v>
      </c>
      <c r="J20" s="12" t="s">
        <v>24</v>
      </c>
      <c r="K20" s="12">
        <v>0.254</v>
      </c>
      <c r="L20" s="12">
        <v>0.751</v>
      </c>
      <c r="M20" s="12"/>
      <c r="N20" s="12"/>
      <c r="P20" s="12" t="s">
        <v>17</v>
      </c>
      <c r="Q20" s="12" t="s">
        <v>24</v>
      </c>
      <c r="R20" s="12">
        <v>0.27600000000000002</v>
      </c>
      <c r="S20" s="12">
        <v>4.194</v>
      </c>
      <c r="T20" s="12"/>
      <c r="U20" s="12"/>
    </row>
    <row r="21" spans="2:21" x14ac:dyDescent="0.2">
      <c r="B21" s="12" t="s">
        <v>11</v>
      </c>
      <c r="C21" s="12" t="s">
        <v>24</v>
      </c>
      <c r="D21" s="12">
        <v>0.21199999999999999</v>
      </c>
      <c r="E21" s="20">
        <v>7.2290000000000001</v>
      </c>
      <c r="F21" s="12"/>
      <c r="G21" s="12"/>
      <c r="I21" s="12" t="s">
        <v>10</v>
      </c>
      <c r="J21" s="12" t="s">
        <v>24</v>
      </c>
      <c r="K21" s="12">
        <v>0.22</v>
      </c>
      <c r="L21" s="12">
        <v>1.1279999999999999</v>
      </c>
      <c r="M21" s="12"/>
      <c r="N21" s="12"/>
      <c r="P21" s="12" t="s">
        <v>17</v>
      </c>
      <c r="Q21" s="12" t="s">
        <v>24</v>
      </c>
      <c r="R21" s="12">
        <v>0.26400000000000001</v>
      </c>
      <c r="S21" s="12">
        <v>8.2240000000000002</v>
      </c>
      <c r="T21" s="12"/>
      <c r="U21" s="12"/>
    </row>
    <row r="22" spans="2:21" x14ac:dyDescent="0.2">
      <c r="B22" s="12" t="s">
        <v>11</v>
      </c>
      <c r="C22" s="12" t="s">
        <v>24</v>
      </c>
      <c r="D22" s="12">
        <v>0.20399999999999999</v>
      </c>
      <c r="E22" s="20">
        <v>2.7069999999999999</v>
      </c>
      <c r="F22" s="12"/>
      <c r="G22" s="12"/>
      <c r="I22" s="12" t="s">
        <v>10</v>
      </c>
      <c r="J22" s="12" t="s">
        <v>24</v>
      </c>
      <c r="K22" s="12">
        <v>0.189</v>
      </c>
      <c r="L22" s="12">
        <v>0.57099999999999995</v>
      </c>
      <c r="M22" s="12"/>
      <c r="N22" s="12"/>
      <c r="P22" s="12" t="s">
        <v>17</v>
      </c>
      <c r="Q22" s="12" t="s">
        <v>24</v>
      </c>
      <c r="R22" s="12">
        <v>0.23</v>
      </c>
      <c r="S22" s="12">
        <v>4.593</v>
      </c>
      <c r="T22" s="12"/>
      <c r="U22" s="12"/>
    </row>
    <row r="23" spans="2:21" x14ac:dyDescent="0.2">
      <c r="B23" s="12" t="s">
        <v>11</v>
      </c>
      <c r="C23" s="12" t="s">
        <v>23</v>
      </c>
      <c r="D23" s="12">
        <v>0.25700000000000001</v>
      </c>
      <c r="E23" s="20">
        <v>7.3419999999999996</v>
      </c>
      <c r="F23" s="19">
        <f>AVERAGE(D23:D26)</f>
        <v>0.23749999999999999</v>
      </c>
      <c r="G23" s="19">
        <f>AVERAGE(E23:E26)</f>
        <v>4.2945000000000002</v>
      </c>
      <c r="I23" s="12" t="s">
        <v>10</v>
      </c>
      <c r="J23" s="12" t="s">
        <v>23</v>
      </c>
      <c r="K23" s="12">
        <v>0.20200000000000001</v>
      </c>
      <c r="L23" s="12">
        <v>0.32300000000000001</v>
      </c>
      <c r="M23" s="19">
        <f>AVERAGE(K23:K26)</f>
        <v>0.20699999999999999</v>
      </c>
      <c r="N23" s="19">
        <f>AVERAGE(L23:L26)</f>
        <v>0.76049999999999995</v>
      </c>
      <c r="P23" s="12" t="s">
        <v>17</v>
      </c>
      <c r="Q23" s="12" t="s">
        <v>23</v>
      </c>
      <c r="R23" s="12">
        <v>0.23899999999999999</v>
      </c>
      <c r="S23" s="12">
        <v>1.966</v>
      </c>
      <c r="T23" s="19">
        <f>AVERAGE(R23:R26)</f>
        <v>0.24424999999999999</v>
      </c>
      <c r="U23" s="19">
        <f>AVERAGE(S23:S26)</f>
        <v>1.8559999999999999</v>
      </c>
    </row>
    <row r="24" spans="2:21" x14ac:dyDescent="0.2">
      <c r="B24" s="12" t="s">
        <v>11</v>
      </c>
      <c r="C24" s="12" t="s">
        <v>23</v>
      </c>
      <c r="D24" s="12">
        <v>0.24</v>
      </c>
      <c r="E24" s="20">
        <v>2.8730000000000002</v>
      </c>
      <c r="F24" s="12"/>
      <c r="G24" s="12"/>
      <c r="I24" s="12" t="s">
        <v>10</v>
      </c>
      <c r="J24" s="12" t="s">
        <v>23</v>
      </c>
      <c r="K24" s="12">
        <v>0.182</v>
      </c>
      <c r="L24" s="12">
        <v>0.42899999999999999</v>
      </c>
      <c r="M24" s="12"/>
      <c r="N24" s="12"/>
      <c r="P24" s="12" t="s">
        <v>17</v>
      </c>
      <c r="Q24" s="12" t="s">
        <v>23</v>
      </c>
      <c r="R24" s="12">
        <v>0.248</v>
      </c>
      <c r="S24" s="12">
        <v>1.589</v>
      </c>
      <c r="T24" s="12"/>
      <c r="U24" s="12"/>
    </row>
    <row r="25" spans="2:21" x14ac:dyDescent="0.2">
      <c r="B25" s="12" t="s">
        <v>11</v>
      </c>
      <c r="C25" s="12" t="s">
        <v>23</v>
      </c>
      <c r="D25" s="12">
        <v>0.223</v>
      </c>
      <c r="E25" s="20">
        <v>1.9750000000000001</v>
      </c>
      <c r="F25" s="12"/>
      <c r="G25" s="12"/>
      <c r="I25" s="12" t="s">
        <v>10</v>
      </c>
      <c r="J25" s="12" t="s">
        <v>23</v>
      </c>
      <c r="K25" s="12">
        <v>0.223</v>
      </c>
      <c r="L25" s="12">
        <v>1.046</v>
      </c>
      <c r="M25" s="12"/>
      <c r="N25" s="12"/>
      <c r="P25" s="12" t="s">
        <v>17</v>
      </c>
      <c r="Q25" s="12" t="s">
        <v>23</v>
      </c>
      <c r="R25" s="12">
        <v>0.255</v>
      </c>
      <c r="S25" s="12">
        <v>2.2850000000000001</v>
      </c>
      <c r="T25" s="12"/>
      <c r="U25" s="12"/>
    </row>
    <row r="26" spans="2:21" x14ac:dyDescent="0.2">
      <c r="B26" s="12" t="s">
        <v>11</v>
      </c>
      <c r="C26" s="12" t="s">
        <v>23</v>
      </c>
      <c r="D26" s="12">
        <v>0.23</v>
      </c>
      <c r="E26" s="20">
        <v>4.9880000000000004</v>
      </c>
      <c r="F26" s="12"/>
      <c r="G26" s="12"/>
      <c r="I26" s="12" t="s">
        <v>10</v>
      </c>
      <c r="J26" s="12" t="s">
        <v>23</v>
      </c>
      <c r="K26" s="12">
        <v>0.221</v>
      </c>
      <c r="L26" s="12">
        <v>1.244</v>
      </c>
      <c r="M26" s="12"/>
      <c r="N26" s="12"/>
      <c r="P26" s="12" t="s">
        <v>17</v>
      </c>
      <c r="Q26" s="12" t="s">
        <v>23</v>
      </c>
      <c r="R26" s="12">
        <v>0.23499999999999999</v>
      </c>
      <c r="S26" s="12">
        <v>1.5840000000000001</v>
      </c>
      <c r="T26" s="12"/>
      <c r="U26" s="12"/>
    </row>
    <row r="27" spans="2:21" x14ac:dyDescent="0.2">
      <c r="B27" s="12" t="s">
        <v>13</v>
      </c>
      <c r="C27" s="12" t="s">
        <v>31</v>
      </c>
      <c r="D27" s="12">
        <v>0.221</v>
      </c>
      <c r="E27" s="20">
        <v>0.77400000000000002</v>
      </c>
      <c r="F27" s="19">
        <f>AVERAGE(D27:D30)</f>
        <v>0.2485</v>
      </c>
      <c r="G27" s="19">
        <f>AVERAGE(E27:E30)</f>
        <v>1.43275</v>
      </c>
      <c r="I27" s="12" t="s">
        <v>12</v>
      </c>
      <c r="J27" s="12" t="s">
        <v>31</v>
      </c>
      <c r="K27" s="12">
        <v>0.218</v>
      </c>
      <c r="L27" s="12">
        <v>4.2759999999999998</v>
      </c>
      <c r="M27" s="19">
        <f>AVERAGE(K27:K30)</f>
        <v>0.23074999999999998</v>
      </c>
      <c r="N27" s="19">
        <f>AVERAGE(L27:L30)</f>
        <v>5.6724999999999994</v>
      </c>
      <c r="P27" s="12" t="s">
        <v>41</v>
      </c>
      <c r="Q27" s="12" t="s">
        <v>31</v>
      </c>
      <c r="R27" s="12">
        <v>0.47099999999999997</v>
      </c>
      <c r="S27" s="12">
        <v>8.0809999999999995</v>
      </c>
      <c r="T27" s="19">
        <f>AVERAGE(R27:R30)</f>
        <v>0.55599999999999994</v>
      </c>
      <c r="U27" s="19">
        <f>AVERAGE(S27:S30)</f>
        <v>5.4255000000000004</v>
      </c>
    </row>
    <row r="28" spans="2:21" x14ac:dyDescent="0.2">
      <c r="B28" s="12" t="s">
        <v>13</v>
      </c>
      <c r="C28" s="12" t="s">
        <v>31</v>
      </c>
      <c r="D28" s="12">
        <v>0.22700000000000001</v>
      </c>
      <c r="E28" s="20">
        <v>2.2400000000000002</v>
      </c>
      <c r="F28" s="12"/>
      <c r="G28" s="12"/>
      <c r="I28" s="12" t="s">
        <v>12</v>
      </c>
      <c r="J28" s="12" t="s">
        <v>31</v>
      </c>
      <c r="K28" s="12">
        <v>0.23799999999999999</v>
      </c>
      <c r="L28" s="12">
        <v>7.633</v>
      </c>
      <c r="M28" s="12"/>
      <c r="N28" s="12"/>
      <c r="P28" s="12" t="s">
        <v>41</v>
      </c>
      <c r="Q28" s="12" t="s">
        <v>31</v>
      </c>
      <c r="R28" s="12">
        <v>0.59499999999999997</v>
      </c>
      <c r="S28" s="12">
        <v>4.4630000000000001</v>
      </c>
      <c r="T28" s="12"/>
      <c r="U28" s="12"/>
    </row>
    <row r="29" spans="2:21" x14ac:dyDescent="0.2">
      <c r="B29" s="12" t="s">
        <v>13</v>
      </c>
      <c r="C29" s="12" t="s">
        <v>31</v>
      </c>
      <c r="D29" s="12">
        <v>0.23400000000000001</v>
      </c>
      <c r="E29" s="20">
        <v>1.403</v>
      </c>
      <c r="F29" s="12"/>
      <c r="G29" s="12"/>
      <c r="I29" s="12" t="s">
        <v>12</v>
      </c>
      <c r="J29" s="12" t="s">
        <v>31</v>
      </c>
      <c r="K29" s="12">
        <v>0.23</v>
      </c>
      <c r="L29" s="12">
        <v>5.3940000000000001</v>
      </c>
      <c r="M29" s="12"/>
      <c r="N29" s="12"/>
      <c r="P29" s="12" t="s">
        <v>41</v>
      </c>
      <c r="Q29" s="12" t="s">
        <v>31</v>
      </c>
      <c r="R29" s="12">
        <v>0.54900000000000004</v>
      </c>
      <c r="S29" s="12">
        <v>6.6230000000000002</v>
      </c>
      <c r="T29" s="12"/>
      <c r="U29" s="12"/>
    </row>
    <row r="30" spans="2:21" x14ac:dyDescent="0.2">
      <c r="B30" s="12" t="s">
        <v>13</v>
      </c>
      <c r="C30" s="12" t="s">
        <v>31</v>
      </c>
      <c r="D30" s="12">
        <v>0.312</v>
      </c>
      <c r="E30" s="20">
        <v>1.3140000000000001</v>
      </c>
      <c r="F30" s="12"/>
      <c r="G30" s="12"/>
      <c r="I30" s="12" t="s">
        <v>12</v>
      </c>
      <c r="J30" s="12" t="s">
        <v>31</v>
      </c>
      <c r="K30" s="12">
        <v>0.23699999999999999</v>
      </c>
      <c r="L30" s="12">
        <v>5.3869999999999996</v>
      </c>
      <c r="M30" s="12"/>
      <c r="N30" s="12"/>
      <c r="P30" s="12" t="s">
        <v>41</v>
      </c>
      <c r="Q30" s="12" t="s">
        <v>31</v>
      </c>
      <c r="R30" s="12">
        <v>0.60899999999999999</v>
      </c>
      <c r="S30" s="12">
        <v>2.5350000000000001</v>
      </c>
      <c r="T30" s="12"/>
      <c r="U30" s="12"/>
    </row>
    <row r="31" spans="2:21" x14ac:dyDescent="0.2">
      <c r="B31" s="12" t="s">
        <v>13</v>
      </c>
      <c r="C31" s="12" t="s">
        <v>24</v>
      </c>
      <c r="D31" s="12">
        <v>0.19</v>
      </c>
      <c r="E31" s="20">
        <v>1.2190000000000001</v>
      </c>
      <c r="F31" s="19">
        <f>AVERAGE(D31:D34)</f>
        <v>0.21375</v>
      </c>
      <c r="G31" s="19">
        <f>AVERAGE(E31:E34)</f>
        <v>1.68275</v>
      </c>
      <c r="I31" s="12" t="s">
        <v>12</v>
      </c>
      <c r="J31" s="12" t="s">
        <v>24</v>
      </c>
      <c r="K31" s="12">
        <v>0.20799999999999999</v>
      </c>
      <c r="L31" s="12">
        <v>1.0429999999999999</v>
      </c>
      <c r="M31" s="19">
        <f>AVERAGE(K31:K34)</f>
        <v>0.21</v>
      </c>
      <c r="N31" s="19">
        <f>AVERAGE(L31:L34)</f>
        <v>1.1194999999999999</v>
      </c>
      <c r="P31" s="12" t="s">
        <v>41</v>
      </c>
      <c r="Q31" s="12" t="s">
        <v>24</v>
      </c>
      <c r="R31" s="12">
        <v>0.56100000000000005</v>
      </c>
      <c r="S31" s="12">
        <v>17.774000000000001</v>
      </c>
      <c r="T31" s="19">
        <f>AVERAGE(R31:R34)</f>
        <v>0.60924999999999996</v>
      </c>
      <c r="U31" s="19">
        <f>AVERAGE(S31:S34)</f>
        <v>13.394499999999999</v>
      </c>
    </row>
    <row r="32" spans="2:21" x14ac:dyDescent="0.2">
      <c r="B32" s="12" t="s">
        <v>13</v>
      </c>
      <c r="C32" s="12" t="s">
        <v>24</v>
      </c>
      <c r="D32" s="12">
        <v>0.214</v>
      </c>
      <c r="E32" s="20">
        <v>1.909</v>
      </c>
      <c r="F32" s="12"/>
      <c r="G32" s="12"/>
      <c r="I32" s="12" t="s">
        <v>12</v>
      </c>
      <c r="J32" s="12" t="s">
        <v>24</v>
      </c>
      <c r="K32" s="12">
        <v>0.221</v>
      </c>
      <c r="L32" s="12">
        <v>1.9079999999999999</v>
      </c>
      <c r="M32" s="12"/>
      <c r="N32" s="12"/>
      <c r="P32" s="12" t="s">
        <v>41</v>
      </c>
      <c r="Q32" s="12" t="s">
        <v>24</v>
      </c>
      <c r="R32" s="12">
        <v>0.68899999999999995</v>
      </c>
      <c r="S32" s="12">
        <v>12.32</v>
      </c>
      <c r="T32" s="12"/>
      <c r="U32" s="12"/>
    </row>
    <row r="33" spans="2:21" x14ac:dyDescent="0.2">
      <c r="B33" s="12" t="s">
        <v>13</v>
      </c>
      <c r="C33" s="12" t="s">
        <v>24</v>
      </c>
      <c r="D33" s="12">
        <v>0.22500000000000001</v>
      </c>
      <c r="E33" s="20">
        <v>1.429</v>
      </c>
      <c r="F33" s="12"/>
      <c r="G33" s="12"/>
      <c r="I33" s="12" t="s">
        <v>12</v>
      </c>
      <c r="J33" s="12" t="s">
        <v>24</v>
      </c>
      <c r="K33" s="12">
        <v>0.2</v>
      </c>
      <c r="L33" s="12">
        <v>0.49199999999999999</v>
      </c>
      <c r="M33" s="12"/>
      <c r="N33" s="12"/>
      <c r="P33" s="12" t="s">
        <v>41</v>
      </c>
      <c r="Q33" s="12" t="s">
        <v>24</v>
      </c>
      <c r="R33" s="12">
        <v>0.58699999999999997</v>
      </c>
      <c r="S33" s="12">
        <v>10.864000000000001</v>
      </c>
      <c r="T33" s="12"/>
      <c r="U33" s="12"/>
    </row>
    <row r="34" spans="2:21" x14ac:dyDescent="0.2">
      <c r="B34" s="12" t="s">
        <v>13</v>
      </c>
      <c r="C34" s="12" t="s">
        <v>24</v>
      </c>
      <c r="D34" s="12">
        <v>0.22600000000000001</v>
      </c>
      <c r="E34" s="20">
        <v>2.1739999999999999</v>
      </c>
      <c r="F34" s="12"/>
      <c r="G34" s="12"/>
      <c r="I34" s="12" t="s">
        <v>12</v>
      </c>
      <c r="J34" s="12" t="s">
        <v>24</v>
      </c>
      <c r="K34" s="12">
        <v>0.21099999999999999</v>
      </c>
      <c r="L34" s="12">
        <v>1.0349999999999999</v>
      </c>
      <c r="M34" s="12"/>
      <c r="N34" s="12"/>
      <c r="P34" s="12" t="s">
        <v>41</v>
      </c>
      <c r="Q34" s="12" t="s">
        <v>24</v>
      </c>
      <c r="R34" s="12">
        <v>0.6</v>
      </c>
      <c r="S34" s="12">
        <v>12.62</v>
      </c>
      <c r="T34" s="12"/>
      <c r="U34" s="12"/>
    </row>
    <row r="35" spans="2:21" x14ac:dyDescent="0.2">
      <c r="B35" s="12" t="s">
        <v>13</v>
      </c>
      <c r="C35" s="12" t="s">
        <v>23</v>
      </c>
      <c r="D35" s="12">
        <v>0.217</v>
      </c>
      <c r="E35" s="20">
        <v>0.874</v>
      </c>
      <c r="F35" s="19">
        <f>AVERAGE(D35:D38)</f>
        <v>0.23224999999999998</v>
      </c>
      <c r="G35" s="19">
        <f>AVERAGE(E35:E38)</f>
        <v>1.0905</v>
      </c>
      <c r="I35" s="12" t="s">
        <v>12</v>
      </c>
      <c r="J35" s="12" t="s">
        <v>23</v>
      </c>
      <c r="K35" s="12">
        <v>0.26</v>
      </c>
      <c r="L35" s="12">
        <v>2.8180000000000001</v>
      </c>
      <c r="M35" s="19">
        <f>AVERAGE(K35:K38)</f>
        <v>0.2455</v>
      </c>
      <c r="N35" s="19">
        <f>AVERAGE(L35:L38)</f>
        <v>3.1029999999999998</v>
      </c>
      <c r="P35" s="12" t="s">
        <v>41</v>
      </c>
      <c r="Q35" s="12" t="s">
        <v>23</v>
      </c>
      <c r="R35" s="12">
        <v>0.54</v>
      </c>
      <c r="S35" s="12">
        <v>1.792</v>
      </c>
      <c r="T35" s="19">
        <f>AVERAGE(R35:R38)</f>
        <v>0.50575000000000003</v>
      </c>
      <c r="U35" s="19">
        <f>AVERAGE(S35:S38)</f>
        <v>2.52475</v>
      </c>
    </row>
    <row r="36" spans="2:21" x14ac:dyDescent="0.2">
      <c r="B36" s="12" t="s">
        <v>13</v>
      </c>
      <c r="C36" s="12" t="s">
        <v>23</v>
      </c>
      <c r="D36" s="12">
        <v>0.27900000000000003</v>
      </c>
      <c r="E36" s="20">
        <v>2.2029999999999998</v>
      </c>
      <c r="F36" s="12"/>
      <c r="G36" s="12"/>
      <c r="I36" s="12" t="s">
        <v>12</v>
      </c>
      <c r="J36" s="12" t="s">
        <v>23</v>
      </c>
      <c r="K36" s="12">
        <v>0.27200000000000002</v>
      </c>
      <c r="L36" s="12">
        <v>2.5169999999999999</v>
      </c>
      <c r="M36" s="12"/>
      <c r="N36" s="12"/>
      <c r="P36" s="12" t="s">
        <v>41</v>
      </c>
      <c r="Q36" s="12" t="s">
        <v>23</v>
      </c>
      <c r="R36" s="12">
        <v>0.39600000000000002</v>
      </c>
      <c r="S36" s="12">
        <v>3.2149999999999999</v>
      </c>
      <c r="T36" s="12"/>
      <c r="U36" s="12"/>
    </row>
    <row r="37" spans="2:21" x14ac:dyDescent="0.2">
      <c r="B37" s="12" t="s">
        <v>13</v>
      </c>
      <c r="C37" s="12" t="s">
        <v>23</v>
      </c>
      <c r="D37" s="12">
        <v>0.20399999999999999</v>
      </c>
      <c r="E37" s="20">
        <v>0.49399999999999999</v>
      </c>
      <c r="F37" s="12"/>
      <c r="G37" s="12"/>
      <c r="I37" s="12" t="s">
        <v>12</v>
      </c>
      <c r="J37" s="12" t="s">
        <v>23</v>
      </c>
      <c r="K37" s="12">
        <v>0.23400000000000001</v>
      </c>
      <c r="L37" s="12">
        <v>5.4550000000000001</v>
      </c>
      <c r="M37" s="12"/>
      <c r="N37" s="12"/>
      <c r="P37" s="12" t="s">
        <v>41</v>
      </c>
      <c r="Q37" s="12" t="s">
        <v>23</v>
      </c>
      <c r="R37" s="12">
        <v>0.42399999999999999</v>
      </c>
      <c r="S37" s="12">
        <v>1.494</v>
      </c>
      <c r="T37" s="12"/>
      <c r="U37" s="12"/>
    </row>
    <row r="38" spans="2:21" x14ac:dyDescent="0.2">
      <c r="B38" s="12" t="s">
        <v>13</v>
      </c>
      <c r="C38" s="12" t="s">
        <v>23</v>
      </c>
      <c r="D38" s="12">
        <v>0.22900000000000001</v>
      </c>
      <c r="E38" s="20">
        <v>0.79100000000000004</v>
      </c>
      <c r="F38" s="12"/>
      <c r="G38" s="12"/>
      <c r="I38" s="12" t="s">
        <v>12</v>
      </c>
      <c r="J38" s="12" t="s">
        <v>23</v>
      </c>
      <c r="K38" s="12">
        <v>0.216</v>
      </c>
      <c r="L38" s="12">
        <v>1.6220000000000001</v>
      </c>
      <c r="M38" s="12"/>
      <c r="N38" s="12"/>
      <c r="P38" s="12" t="s">
        <v>41</v>
      </c>
      <c r="Q38" s="12" t="s">
        <v>23</v>
      </c>
      <c r="R38" s="12">
        <v>0.66300000000000003</v>
      </c>
      <c r="S38" s="12">
        <v>3.5979999999999999</v>
      </c>
      <c r="T38" s="12"/>
      <c r="U38" s="12"/>
    </row>
    <row r="39" spans="2:21" x14ac:dyDescent="0.2">
      <c r="B39" s="12" t="s">
        <v>14</v>
      </c>
      <c r="C39" s="12" t="s">
        <v>31</v>
      </c>
      <c r="D39" s="12">
        <v>0.23100000000000001</v>
      </c>
      <c r="E39" s="20">
        <v>1.464</v>
      </c>
      <c r="F39" s="19">
        <f>AVERAGE(D39:D42)</f>
        <v>0.21700000000000003</v>
      </c>
      <c r="G39" s="19">
        <f>AVERAGE(E39:E42)</f>
        <v>1.5522500000000001</v>
      </c>
    </row>
    <row r="40" spans="2:21" x14ac:dyDescent="0.2">
      <c r="B40" s="12" t="s">
        <v>14</v>
      </c>
      <c r="C40" s="12" t="s">
        <v>31</v>
      </c>
      <c r="D40" s="12">
        <v>0.21099999999999999</v>
      </c>
      <c r="E40" s="20">
        <v>1.099</v>
      </c>
      <c r="F40" s="12"/>
      <c r="G40" s="12"/>
    </row>
    <row r="41" spans="2:21" x14ac:dyDescent="0.2">
      <c r="B41" s="12" t="s">
        <v>14</v>
      </c>
      <c r="C41" s="12" t="s">
        <v>31</v>
      </c>
      <c r="D41" s="12">
        <v>0.22600000000000001</v>
      </c>
      <c r="E41" s="20">
        <v>2.927</v>
      </c>
      <c r="F41" s="12"/>
      <c r="G41" s="12"/>
    </row>
    <row r="42" spans="2:21" x14ac:dyDescent="0.2">
      <c r="B42" s="12" t="s">
        <v>14</v>
      </c>
      <c r="C42" s="12" t="s">
        <v>31</v>
      </c>
      <c r="D42" s="12">
        <v>0.2</v>
      </c>
      <c r="E42" s="20">
        <v>0.71899999999999997</v>
      </c>
      <c r="F42" s="12"/>
      <c r="G42" s="12"/>
    </row>
    <row r="43" spans="2:21" x14ac:dyDescent="0.2">
      <c r="B43" s="12" t="s">
        <v>14</v>
      </c>
      <c r="C43" s="12" t="s">
        <v>24</v>
      </c>
      <c r="D43" s="12">
        <v>0.22</v>
      </c>
      <c r="E43" s="20">
        <v>2.5990000000000002</v>
      </c>
      <c r="F43" s="19">
        <f>AVERAGE(D43:D46)</f>
        <v>0.22</v>
      </c>
      <c r="G43" s="19">
        <f>AVERAGE(E43:E46)</f>
        <v>1.9075</v>
      </c>
    </row>
    <row r="44" spans="2:21" x14ac:dyDescent="0.2">
      <c r="B44" s="12" t="s">
        <v>14</v>
      </c>
      <c r="C44" s="12" t="s">
        <v>24</v>
      </c>
      <c r="D44" s="12">
        <v>0.217</v>
      </c>
      <c r="E44" s="20">
        <v>1.829</v>
      </c>
      <c r="F44" s="12"/>
      <c r="G44" s="12"/>
    </row>
    <row r="45" spans="2:21" x14ac:dyDescent="0.2">
      <c r="B45" s="12" t="s">
        <v>14</v>
      </c>
      <c r="C45" s="12" t="s">
        <v>24</v>
      </c>
      <c r="D45" s="12">
        <v>0.218</v>
      </c>
      <c r="E45" s="20">
        <v>1.4950000000000001</v>
      </c>
      <c r="F45" s="12"/>
      <c r="G45" s="12"/>
    </row>
    <row r="46" spans="2:21" x14ac:dyDescent="0.2">
      <c r="B46" s="12" t="s">
        <v>14</v>
      </c>
      <c r="C46" s="12" t="s">
        <v>24</v>
      </c>
      <c r="D46" s="12">
        <v>0.22500000000000001</v>
      </c>
      <c r="E46" s="20">
        <v>1.7070000000000001</v>
      </c>
      <c r="F46" s="12"/>
      <c r="G46" s="12"/>
    </row>
    <row r="47" spans="2:21" x14ac:dyDescent="0.2">
      <c r="B47" s="12" t="s">
        <v>14</v>
      </c>
      <c r="C47" s="12" t="s">
        <v>23</v>
      </c>
      <c r="D47" s="12">
        <v>0.22900000000000001</v>
      </c>
      <c r="E47" s="20">
        <v>1.9259999999999999</v>
      </c>
      <c r="F47" s="19">
        <f>AVERAGE(D47:D50)</f>
        <v>0.24024999999999999</v>
      </c>
      <c r="G47" s="19">
        <f>AVERAGE(E47:E50)</f>
        <v>2.3812500000000001</v>
      </c>
    </row>
    <row r="48" spans="2:21" x14ac:dyDescent="0.2">
      <c r="B48" s="12" t="s">
        <v>14</v>
      </c>
      <c r="C48" s="12" t="s">
        <v>23</v>
      </c>
      <c r="D48" s="12">
        <v>0.24</v>
      </c>
      <c r="E48" s="20">
        <v>3.12</v>
      </c>
      <c r="F48" s="12"/>
      <c r="G48" s="12"/>
    </row>
    <row r="49" spans="2:7" x14ac:dyDescent="0.2">
      <c r="B49" s="12" t="s">
        <v>14</v>
      </c>
      <c r="C49" s="12" t="s">
        <v>23</v>
      </c>
      <c r="D49" s="12">
        <v>0.24199999999999999</v>
      </c>
      <c r="E49" s="20">
        <v>2.202</v>
      </c>
      <c r="F49" s="12"/>
      <c r="G49" s="12"/>
    </row>
    <row r="50" spans="2:7" x14ac:dyDescent="0.2">
      <c r="B50" s="12" t="s">
        <v>14</v>
      </c>
      <c r="C50" s="12" t="s">
        <v>23</v>
      </c>
      <c r="D50" s="12">
        <v>0.25</v>
      </c>
      <c r="E50" s="20">
        <v>2.2770000000000001</v>
      </c>
      <c r="F50" s="12"/>
      <c r="G50" s="12"/>
    </row>
    <row r="52" spans="2:7" ht="14" customHeight="1" x14ac:dyDescent="0.2"/>
    <row r="189" spans="6:7" x14ac:dyDescent="0.2">
      <c r="F189" s="38"/>
      <c r="G189" s="38"/>
    </row>
    <row r="196" spans="6:7" x14ac:dyDescent="0.2">
      <c r="F196" s="38"/>
      <c r="G196" s="38"/>
    </row>
    <row r="204" spans="6:7" x14ac:dyDescent="0.2">
      <c r="F204" s="38"/>
      <c r="G204" s="38"/>
    </row>
    <row r="212" spans="6:7" x14ac:dyDescent="0.2">
      <c r="F212" s="38"/>
      <c r="G212" s="38"/>
    </row>
    <row r="220" spans="6:7" x14ac:dyDescent="0.2">
      <c r="F220" s="38"/>
      <c r="G220" s="38"/>
    </row>
    <row r="227" spans="6:7" x14ac:dyDescent="0.2">
      <c r="F227" s="38"/>
      <c r="G227" s="38"/>
    </row>
    <row r="234" spans="6:7" x14ac:dyDescent="0.2">
      <c r="F234" s="38"/>
      <c r="G234" s="38"/>
    </row>
    <row r="241" spans="6:7" x14ac:dyDescent="0.2">
      <c r="F241" s="38"/>
      <c r="G241" s="38"/>
    </row>
    <row r="251" spans="6:7" x14ac:dyDescent="0.2">
      <c r="F251" s="38"/>
      <c r="G251" s="38"/>
    </row>
    <row r="260" spans="6:7" x14ac:dyDescent="0.2">
      <c r="F260" s="38"/>
      <c r="G260" s="38"/>
    </row>
    <row r="268" spans="6:7" x14ac:dyDescent="0.2">
      <c r="F268" s="38"/>
      <c r="G268" s="38"/>
    </row>
    <row r="276" spans="6:7" x14ac:dyDescent="0.2">
      <c r="F276" s="38"/>
      <c r="G276" s="38"/>
    </row>
    <row r="284" spans="6:7" x14ac:dyDescent="0.2">
      <c r="F284" s="38"/>
      <c r="G284" s="38"/>
    </row>
    <row r="291" spans="6:7" x14ac:dyDescent="0.2">
      <c r="F291" s="38"/>
      <c r="G291" s="38"/>
    </row>
    <row r="298" spans="6:7" x14ac:dyDescent="0.2">
      <c r="F298" s="38"/>
      <c r="G298" s="38"/>
    </row>
    <row r="305" spans="6:7" x14ac:dyDescent="0.2">
      <c r="F305" s="38"/>
      <c r="G305" s="38"/>
    </row>
    <row r="315" spans="6:7" x14ac:dyDescent="0.2">
      <c r="F315" s="38"/>
      <c r="G315" s="38"/>
    </row>
    <row r="321" spans="6:7" x14ac:dyDescent="0.2">
      <c r="F321" s="38"/>
      <c r="G321" s="38"/>
    </row>
    <row r="329" spans="6:7" x14ac:dyDescent="0.2">
      <c r="F329" s="38"/>
      <c r="G329" s="38"/>
    </row>
    <row r="337" spans="6:7" x14ac:dyDescent="0.2">
      <c r="F337" s="38"/>
      <c r="G337" s="38"/>
    </row>
    <row r="345" spans="6:7" x14ac:dyDescent="0.2">
      <c r="F345" s="38"/>
      <c r="G345" s="38"/>
    </row>
    <row r="352" spans="6:7" x14ac:dyDescent="0.2">
      <c r="F352" s="38"/>
      <c r="G352" s="38"/>
    </row>
    <row r="359" spans="6:7" x14ac:dyDescent="0.2">
      <c r="F359" s="38"/>
      <c r="G359" s="38"/>
    </row>
    <row r="366" spans="6:7" x14ac:dyDescent="0.2">
      <c r="F366" s="38"/>
      <c r="G366" s="38"/>
    </row>
    <row r="376" spans="6:7" x14ac:dyDescent="0.2">
      <c r="F376" s="38"/>
      <c r="G376" s="38"/>
    </row>
    <row r="382" spans="6:7" x14ac:dyDescent="0.2">
      <c r="F382" s="38"/>
      <c r="G382" s="38"/>
    </row>
    <row r="390" spans="6:7" x14ac:dyDescent="0.2">
      <c r="F390" s="38"/>
      <c r="G390" s="38"/>
    </row>
    <row r="398" spans="6:7" x14ac:dyDescent="0.2">
      <c r="F398" s="38"/>
      <c r="G398" s="38"/>
    </row>
    <row r="406" spans="6:7" x14ac:dyDescent="0.2">
      <c r="F406" s="38"/>
      <c r="G406" s="38"/>
    </row>
    <row r="413" spans="6:7" x14ac:dyDescent="0.2">
      <c r="F413" s="38"/>
      <c r="G413" s="38"/>
    </row>
    <row r="420" spans="6:7" x14ac:dyDescent="0.2">
      <c r="F420" s="38"/>
      <c r="G420" s="38"/>
    </row>
    <row r="427" spans="6:7" x14ac:dyDescent="0.2">
      <c r="F427" s="38"/>
      <c r="G427" s="38"/>
    </row>
    <row r="437" spans="6:7" x14ac:dyDescent="0.2">
      <c r="F437" s="38"/>
      <c r="G437" s="38"/>
    </row>
    <row r="443" spans="6:7" x14ac:dyDescent="0.2">
      <c r="F443" s="38"/>
      <c r="G443" s="38"/>
    </row>
    <row r="451" spans="6:7" x14ac:dyDescent="0.2">
      <c r="F451" s="38"/>
      <c r="G451" s="38"/>
    </row>
    <row r="459" spans="6:7" x14ac:dyDescent="0.2">
      <c r="F459" s="38"/>
      <c r="G459" s="38"/>
    </row>
    <row r="467" spans="6:7" x14ac:dyDescent="0.2">
      <c r="F467" s="38"/>
      <c r="G467" s="38"/>
    </row>
    <row r="474" spans="6:7" x14ac:dyDescent="0.2">
      <c r="F474" s="38"/>
      <c r="G474" s="38"/>
    </row>
    <row r="481" spans="6:7" x14ac:dyDescent="0.2">
      <c r="F481" s="38"/>
      <c r="G481" s="38"/>
    </row>
    <row r="488" spans="6:7" x14ac:dyDescent="0.2">
      <c r="F488" s="38"/>
      <c r="G488" s="38"/>
    </row>
    <row r="498" spans="6:7" x14ac:dyDescent="0.2">
      <c r="F498" s="38"/>
      <c r="G498" s="38"/>
    </row>
    <row r="504" spans="6:7" x14ac:dyDescent="0.2">
      <c r="F504" s="38"/>
      <c r="G504" s="38"/>
    </row>
    <row r="512" spans="6:7" x14ac:dyDescent="0.2">
      <c r="F512" s="38"/>
      <c r="G512" s="38"/>
    </row>
    <row r="520" spans="6:7" x14ac:dyDescent="0.2">
      <c r="F520" s="38"/>
      <c r="G520" s="38"/>
    </row>
    <row r="528" spans="6:7" x14ac:dyDescent="0.2">
      <c r="F528" s="38"/>
      <c r="G528" s="38"/>
    </row>
    <row r="535" spans="6:7" x14ac:dyDescent="0.2">
      <c r="F535" s="38"/>
      <c r="G535" s="38"/>
    </row>
    <row r="542" spans="6:7" x14ac:dyDescent="0.2">
      <c r="F542" s="38"/>
      <c r="G542" s="38"/>
    </row>
    <row r="549" spans="6:7" x14ac:dyDescent="0.2">
      <c r="F549" s="38"/>
      <c r="G549" s="38"/>
    </row>
    <row r="559" spans="6:7" x14ac:dyDescent="0.2">
      <c r="F559" s="38"/>
      <c r="G559" s="38"/>
    </row>
    <row r="565" spans="6:7" x14ac:dyDescent="0.2">
      <c r="F565" s="38"/>
      <c r="G565" s="38"/>
    </row>
    <row r="573" spans="6:7" x14ac:dyDescent="0.2">
      <c r="F573" s="38"/>
      <c r="G573" s="38"/>
    </row>
    <row r="581" spans="6:7" x14ac:dyDescent="0.2">
      <c r="F581" s="38"/>
      <c r="G581" s="38"/>
    </row>
    <row r="589" spans="6:7" x14ac:dyDescent="0.2">
      <c r="F589" s="38"/>
      <c r="G589" s="38"/>
    </row>
    <row r="596" spans="6:7" x14ac:dyDescent="0.2">
      <c r="F596" s="38"/>
      <c r="G596" s="38"/>
    </row>
    <row r="603" spans="6:7" x14ac:dyDescent="0.2">
      <c r="F603" s="38"/>
      <c r="G603" s="38"/>
    </row>
    <row r="610" spans="6:7" x14ac:dyDescent="0.2">
      <c r="F610" s="38"/>
      <c r="G610" s="38"/>
    </row>
    <row r="620" spans="6:7" x14ac:dyDescent="0.2">
      <c r="F620" s="38"/>
      <c r="G620" s="38"/>
    </row>
    <row r="626" spans="6:7" x14ac:dyDescent="0.2">
      <c r="F626" s="38"/>
      <c r="G626" s="38"/>
    </row>
    <row r="634" spans="6:7" x14ac:dyDescent="0.2">
      <c r="F634" s="38"/>
      <c r="G634" s="38"/>
    </row>
    <row r="642" spans="6:7" x14ac:dyDescent="0.2">
      <c r="F642" s="38"/>
      <c r="G642" s="38"/>
    </row>
    <row r="650" spans="6:7" x14ac:dyDescent="0.2">
      <c r="F650" s="38"/>
      <c r="G650" s="38"/>
    </row>
    <row r="657" spans="6:7" x14ac:dyDescent="0.2">
      <c r="F657" s="38"/>
      <c r="G657" s="38"/>
    </row>
    <row r="664" spans="6:7" x14ac:dyDescent="0.2">
      <c r="F664" s="38"/>
      <c r="G664" s="38"/>
    </row>
    <row r="671" spans="6:7" x14ac:dyDescent="0.2">
      <c r="F671" s="38"/>
      <c r="G671" s="38"/>
    </row>
    <row r="681" spans="6:7" x14ac:dyDescent="0.2">
      <c r="F681" s="38"/>
      <c r="G681" s="38"/>
    </row>
    <row r="687" spans="6:7" x14ac:dyDescent="0.2">
      <c r="F687" s="38"/>
      <c r="G687" s="38"/>
    </row>
    <row r="695" spans="6:7" x14ac:dyDescent="0.2">
      <c r="F695" s="38"/>
      <c r="G695" s="38"/>
    </row>
    <row r="703" spans="6:7" x14ac:dyDescent="0.2">
      <c r="F703" s="38"/>
      <c r="G703" s="38"/>
    </row>
    <row r="711" spans="6:7" x14ac:dyDescent="0.2">
      <c r="F711" s="38"/>
      <c r="G711" s="38"/>
    </row>
    <row r="718" spans="6:7" x14ac:dyDescent="0.2">
      <c r="F718" s="38"/>
      <c r="G718" s="38"/>
    </row>
    <row r="725" spans="6:7" x14ac:dyDescent="0.2">
      <c r="F725" s="38"/>
      <c r="G725" s="38"/>
    </row>
    <row r="732" spans="6:7" x14ac:dyDescent="0.2">
      <c r="F732" s="38"/>
      <c r="G732" s="38"/>
    </row>
    <row r="742" spans="6:7" x14ac:dyDescent="0.2">
      <c r="F742" s="38"/>
      <c r="G742" s="38"/>
    </row>
    <row r="748" spans="6:7" x14ac:dyDescent="0.2">
      <c r="F748" s="38"/>
      <c r="G748" s="38"/>
    </row>
    <row r="756" spans="6:7" x14ac:dyDescent="0.2">
      <c r="F756" s="38"/>
      <c r="G756" s="38"/>
    </row>
    <row r="764" spans="6:7" x14ac:dyDescent="0.2">
      <c r="F764" s="38"/>
      <c r="G764" s="38"/>
    </row>
    <row r="772" spans="6:7" x14ac:dyDescent="0.2">
      <c r="F772" s="38"/>
      <c r="G772" s="38"/>
    </row>
    <row r="779" spans="6:7" x14ac:dyDescent="0.2">
      <c r="F779" s="38"/>
      <c r="G779" s="38"/>
    </row>
    <row r="786" spans="6:7" x14ac:dyDescent="0.2">
      <c r="F786" s="38"/>
      <c r="G786" s="38"/>
    </row>
    <row r="793" spans="6:7" x14ac:dyDescent="0.2">
      <c r="F793" s="38"/>
      <c r="G793" s="38"/>
    </row>
    <row r="803" spans="6:7" x14ac:dyDescent="0.2">
      <c r="F803" s="38"/>
      <c r="G803" s="38"/>
    </row>
    <row r="811" spans="6:7" x14ac:dyDescent="0.2">
      <c r="F811" s="38"/>
      <c r="G811" s="38"/>
    </row>
    <row r="821" spans="6:7" x14ac:dyDescent="0.2">
      <c r="F821" s="38"/>
      <c r="G821" s="38"/>
    </row>
    <row r="827" spans="6:7" x14ac:dyDescent="0.2">
      <c r="F827" s="38"/>
      <c r="G827" s="38"/>
    </row>
    <row r="835" spans="6:7" x14ac:dyDescent="0.2">
      <c r="F835" s="38"/>
      <c r="G835" s="38"/>
    </row>
    <row r="843" spans="6:7" x14ac:dyDescent="0.2">
      <c r="F843" s="38"/>
      <c r="G843" s="38"/>
    </row>
    <row r="851" spans="6:7" x14ac:dyDescent="0.2">
      <c r="F851" s="38"/>
      <c r="G851" s="38"/>
    </row>
    <row r="858" spans="6:7" x14ac:dyDescent="0.2">
      <c r="F858" s="38"/>
      <c r="G858" s="38"/>
    </row>
    <row r="865" spans="6:7" x14ac:dyDescent="0.2">
      <c r="F865" s="38"/>
      <c r="G865" s="38"/>
    </row>
    <row r="872" spans="6:7" x14ac:dyDescent="0.2">
      <c r="F872" s="38"/>
      <c r="G872" s="38"/>
    </row>
    <row r="882" spans="6:7" x14ac:dyDescent="0.2">
      <c r="F882" s="38"/>
      <c r="G882" s="38"/>
    </row>
    <row r="890" spans="6:7" x14ac:dyDescent="0.2">
      <c r="F890" s="38"/>
      <c r="G890" s="38"/>
    </row>
    <row r="900" spans="6:7" x14ac:dyDescent="0.2">
      <c r="F900" s="38"/>
      <c r="G900" s="38"/>
    </row>
    <row r="906" spans="6:7" x14ac:dyDescent="0.2">
      <c r="F906" s="38"/>
      <c r="G906" s="38"/>
    </row>
    <row r="914" spans="6:7" x14ac:dyDescent="0.2">
      <c r="F914" s="38"/>
      <c r="G914" s="38"/>
    </row>
    <row r="922" spans="6:7" x14ac:dyDescent="0.2">
      <c r="F922" s="38"/>
      <c r="G922" s="38"/>
    </row>
    <row r="930" spans="6:7" x14ac:dyDescent="0.2">
      <c r="F930" s="38"/>
      <c r="G930" s="38"/>
    </row>
    <row r="937" spans="6:7" x14ac:dyDescent="0.2">
      <c r="F937" s="38"/>
      <c r="G937" s="38"/>
    </row>
    <row r="944" spans="6:7" x14ac:dyDescent="0.2">
      <c r="F944" s="38"/>
      <c r="G944" s="38"/>
    </row>
    <row r="951" spans="6:7" x14ac:dyDescent="0.2">
      <c r="F951" s="38"/>
      <c r="G951" s="38"/>
    </row>
    <row r="961" spans="6:7" x14ac:dyDescent="0.2">
      <c r="F961" s="38"/>
      <c r="G961" s="38"/>
    </row>
    <row r="969" spans="6:7" x14ac:dyDescent="0.2">
      <c r="F969" s="38"/>
      <c r="G969" s="38"/>
    </row>
    <row r="979" spans="6:7" x14ac:dyDescent="0.2">
      <c r="F979" s="38"/>
      <c r="G979" s="38"/>
    </row>
    <row r="985" spans="6:7" x14ac:dyDescent="0.2">
      <c r="F985" s="38"/>
      <c r="G985" s="38"/>
    </row>
    <row r="993" spans="6:7" x14ac:dyDescent="0.2">
      <c r="F993" s="38"/>
      <c r="G993" s="38"/>
    </row>
    <row r="1001" spans="6:7" x14ac:dyDescent="0.2">
      <c r="F1001" s="38"/>
      <c r="G1001" s="38"/>
    </row>
    <row r="1009" spans="6:7" x14ac:dyDescent="0.2">
      <c r="F1009" s="38"/>
      <c r="G1009" s="38"/>
    </row>
    <row r="1016" spans="6:7" x14ac:dyDescent="0.2">
      <c r="F1016" s="38"/>
      <c r="G1016" s="38"/>
    </row>
    <row r="1023" spans="6:7" x14ac:dyDescent="0.2">
      <c r="F1023" s="38"/>
      <c r="G1023" s="38"/>
    </row>
    <row r="1030" spans="6:7" x14ac:dyDescent="0.2">
      <c r="F1030" s="38"/>
      <c r="G1030" s="38"/>
    </row>
    <row r="1040" spans="6:7" x14ac:dyDescent="0.2">
      <c r="F1040" s="38"/>
      <c r="G1040" s="38"/>
    </row>
    <row r="1048" spans="6:7" x14ac:dyDescent="0.2">
      <c r="F1048" s="38"/>
      <c r="G1048" s="38"/>
    </row>
    <row r="1058" spans="6:7" x14ac:dyDescent="0.2">
      <c r="F1058" s="38"/>
      <c r="G1058" s="38"/>
    </row>
    <row r="1064" spans="6:7" x14ac:dyDescent="0.2">
      <c r="F1064" s="38"/>
      <c r="G1064" s="38"/>
    </row>
    <row r="1072" spans="6:7" x14ac:dyDescent="0.2">
      <c r="F1072" s="38"/>
      <c r="G1072" s="38"/>
    </row>
    <row r="1080" spans="6:7" x14ac:dyDescent="0.2">
      <c r="F1080" s="38"/>
      <c r="G1080" s="38"/>
    </row>
    <row r="1088" spans="6:7" x14ac:dyDescent="0.2">
      <c r="F1088" s="38"/>
      <c r="G1088" s="38"/>
    </row>
    <row r="1095" spans="6:7" x14ac:dyDescent="0.2">
      <c r="F1095" s="38"/>
      <c r="G1095" s="38"/>
    </row>
    <row r="1102" spans="6:7" x14ac:dyDescent="0.2">
      <c r="F1102" s="38"/>
      <c r="G1102" s="38"/>
    </row>
    <row r="1109" spans="6:7" x14ac:dyDescent="0.2">
      <c r="F1109" s="38"/>
      <c r="G1109" s="38"/>
    </row>
    <row r="1119" spans="6:7" x14ac:dyDescent="0.2">
      <c r="F1119" s="38"/>
      <c r="G1119" s="3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95AC9-6D66-FE4B-97FF-E2BDA2D44729}">
  <dimension ref="B2:U1095"/>
  <sheetViews>
    <sheetView topLeftCell="H1" workbookViewId="0">
      <selection activeCell="Z2" sqref="Z2"/>
    </sheetView>
  </sheetViews>
  <sheetFormatPr baseColWidth="10" defaultColWidth="10.6640625" defaultRowHeight="16" x14ac:dyDescent="0.2"/>
  <cols>
    <col min="1" max="2" width="10.6640625" style="36"/>
    <col min="3" max="3" width="13.1640625" style="36" customWidth="1"/>
    <col min="4" max="4" width="10.5" style="36" bestFit="1" customWidth="1"/>
    <col min="5" max="5" width="13.6640625" style="36" customWidth="1"/>
    <col min="6" max="8" width="10.6640625" style="36"/>
    <col min="9" max="9" width="8" style="36" customWidth="1"/>
    <col min="10" max="10" width="15" style="36" customWidth="1"/>
    <col min="11" max="11" width="12.83203125" style="36" customWidth="1"/>
    <col min="12" max="12" width="15.5" style="36" customWidth="1"/>
    <col min="13" max="16384" width="10.6640625" style="36"/>
  </cols>
  <sheetData>
    <row r="2" spans="2:21" s="37" customFormat="1" ht="85" x14ac:dyDescent="0.2">
      <c r="B2" s="22" t="s">
        <v>36</v>
      </c>
      <c r="C2" s="13" t="s">
        <v>37</v>
      </c>
      <c r="D2" s="13" t="s">
        <v>27</v>
      </c>
      <c r="E2" s="13" t="s">
        <v>28</v>
      </c>
      <c r="F2" s="23" t="s">
        <v>29</v>
      </c>
      <c r="G2" s="23" t="s">
        <v>30</v>
      </c>
      <c r="I2" s="22" t="s">
        <v>36</v>
      </c>
      <c r="J2" s="13" t="s">
        <v>37</v>
      </c>
      <c r="K2" s="13" t="s">
        <v>27</v>
      </c>
      <c r="L2" s="13" t="s">
        <v>28</v>
      </c>
      <c r="M2" s="23" t="s">
        <v>29</v>
      </c>
      <c r="N2" s="23" t="s">
        <v>30</v>
      </c>
      <c r="P2" s="22" t="s">
        <v>36</v>
      </c>
      <c r="Q2" s="13" t="s">
        <v>37</v>
      </c>
      <c r="R2" s="13" t="s">
        <v>27</v>
      </c>
      <c r="S2" s="13" t="s">
        <v>28</v>
      </c>
      <c r="T2" s="23" t="s">
        <v>29</v>
      </c>
      <c r="U2" s="23" t="s">
        <v>30</v>
      </c>
    </row>
    <row r="3" spans="2:21" x14ac:dyDescent="0.2">
      <c r="B3" s="15" t="s">
        <v>9</v>
      </c>
      <c r="C3" s="26">
        <v>3.0000000000000001E-3</v>
      </c>
      <c r="D3" s="15">
        <v>0.82899999999999996</v>
      </c>
      <c r="E3" s="15">
        <v>48.314999999999998</v>
      </c>
      <c r="F3" s="24">
        <f>AVERAGE(D3:D14)</f>
        <v>0.8882500000000001</v>
      </c>
      <c r="G3" s="24">
        <f>AVERAGE(E3:E14)</f>
        <v>59.879666666666672</v>
      </c>
      <c r="H3" s="27"/>
      <c r="I3" s="15" t="s">
        <v>8</v>
      </c>
      <c r="J3" s="26">
        <v>3.0000000000000001E-3</v>
      </c>
      <c r="K3" s="15">
        <v>1.097</v>
      </c>
      <c r="L3" s="15">
        <v>84.024000000000001</v>
      </c>
      <c r="M3" s="24">
        <f>AVERAGE(K3:K14)</f>
        <v>0.97916666666666663</v>
      </c>
      <c r="N3" s="24">
        <f>AVERAGE(L3:L14)</f>
        <v>70.602416666666656</v>
      </c>
      <c r="O3" s="27"/>
      <c r="P3" s="15" t="s">
        <v>16</v>
      </c>
      <c r="Q3" s="26">
        <v>1E-3</v>
      </c>
      <c r="R3" s="15">
        <v>0.88100000000000001</v>
      </c>
      <c r="S3" s="15">
        <v>69.659000000000006</v>
      </c>
      <c r="T3" s="24">
        <f>AVERAGE(R3:R14)</f>
        <v>1.0065000000000002</v>
      </c>
      <c r="U3" s="24">
        <f>AVERAGE(S3:S14)</f>
        <v>81.63333333333334</v>
      </c>
    </row>
    <row r="4" spans="2:21" x14ac:dyDescent="0.2">
      <c r="B4" s="15" t="s">
        <v>9</v>
      </c>
      <c r="C4" s="26">
        <v>4.061E-4</v>
      </c>
      <c r="D4" s="15">
        <v>0.83399999999999996</v>
      </c>
      <c r="E4" s="15">
        <v>55.085000000000001</v>
      </c>
      <c r="F4" s="15">
        <f>_xlfn.STDEV.S(D3:D14)</f>
        <v>0.15050226515963719</v>
      </c>
      <c r="G4" s="15">
        <f>_xlfn.STDEV.S(E3:E14)</f>
        <v>16.532105334405475</v>
      </c>
      <c r="H4" s="27"/>
      <c r="I4" s="15" t="s">
        <v>8</v>
      </c>
      <c r="J4" s="26">
        <v>6.6799999999999997E-4</v>
      </c>
      <c r="K4" s="15">
        <v>0.96699999999999997</v>
      </c>
      <c r="L4" s="15">
        <v>71.349000000000004</v>
      </c>
      <c r="M4" s="15">
        <f>_xlfn.STDEV.S(K3:K14)</f>
        <v>0.11314418261937255</v>
      </c>
      <c r="N4" s="15">
        <f>_xlfn.STDEV.S(L3:L14)</f>
        <v>12.795838240035405</v>
      </c>
      <c r="O4" s="27"/>
      <c r="P4" s="15" t="s">
        <v>16</v>
      </c>
      <c r="Q4" s="26">
        <v>1E-3</v>
      </c>
      <c r="R4" s="15">
        <v>1.268</v>
      </c>
      <c r="S4" s="15">
        <v>94.816000000000003</v>
      </c>
      <c r="T4" s="15">
        <f>_xlfn.STDEV.S(R3:R14)</f>
        <v>0.18904424686492563</v>
      </c>
      <c r="U4" s="15">
        <f>_xlfn.STDEV.S(S3:S14)</f>
        <v>10.355094506687211</v>
      </c>
    </row>
    <row r="5" spans="2:21" x14ac:dyDescent="0.2">
      <c r="B5" s="15" t="s">
        <v>9</v>
      </c>
      <c r="C5" s="26">
        <v>2E-3</v>
      </c>
      <c r="D5" s="15">
        <v>0.879</v>
      </c>
      <c r="E5" s="15">
        <v>44.981999999999999</v>
      </c>
      <c r="F5" s="15">
        <f>F4/(SQRT(3))</f>
        <v>8.6892523303564964E-2</v>
      </c>
      <c r="G5" s="15">
        <f>G4/(SQRT(3))</f>
        <v>9.5448154650902506</v>
      </c>
      <c r="H5" s="27"/>
      <c r="I5" s="15" t="s">
        <v>8</v>
      </c>
      <c r="J5" s="26">
        <v>2E-3</v>
      </c>
      <c r="K5" s="15">
        <v>1.046</v>
      </c>
      <c r="L5" s="15">
        <v>53.75</v>
      </c>
      <c r="M5" s="15">
        <f>M4/(SQRT(3))</f>
        <v>6.5323824292534916E-2</v>
      </c>
      <c r="N5" s="15">
        <f>N4/(SQRT(3))</f>
        <v>7.3876806523913485</v>
      </c>
      <c r="O5" s="27"/>
      <c r="P5" s="15" t="s">
        <v>16</v>
      </c>
      <c r="Q5" s="26">
        <v>2E-3</v>
      </c>
      <c r="R5" s="15">
        <v>0.94099999999999995</v>
      </c>
      <c r="S5" s="15">
        <v>83.194000000000003</v>
      </c>
      <c r="T5" s="15">
        <f>T4/(SQRT(3))</f>
        <v>0.10914474681621489</v>
      </c>
      <c r="U5" s="15">
        <f>U4/(SQRT(3))</f>
        <v>5.9785166009198765</v>
      </c>
    </row>
    <row r="6" spans="2:21" x14ac:dyDescent="0.2">
      <c r="B6" s="16" t="s">
        <v>9</v>
      </c>
      <c r="C6" s="45">
        <v>1.5550000000000001E-4</v>
      </c>
      <c r="D6" s="16">
        <v>0.60499999999999998</v>
      </c>
      <c r="E6" s="16">
        <v>24.055</v>
      </c>
      <c r="F6" s="15"/>
      <c r="G6" s="15"/>
      <c r="H6" s="27"/>
      <c r="I6" s="15" t="s">
        <v>8</v>
      </c>
      <c r="J6" s="26">
        <v>3.6820000000000001E-4</v>
      </c>
      <c r="K6" s="15">
        <v>1.0640000000000001</v>
      </c>
      <c r="L6" s="15">
        <v>74.13</v>
      </c>
      <c r="M6" s="15"/>
      <c r="N6" s="15"/>
      <c r="O6" s="27"/>
      <c r="P6" s="15" t="s">
        <v>16</v>
      </c>
      <c r="Q6" s="26">
        <v>2E-3</v>
      </c>
      <c r="R6" s="15">
        <v>1.1950000000000001</v>
      </c>
      <c r="S6" s="15">
        <v>94.087999999999994</v>
      </c>
      <c r="T6" s="15"/>
      <c r="U6" s="15"/>
    </row>
    <row r="7" spans="2:21" x14ac:dyDescent="0.2">
      <c r="B7" s="16" t="s">
        <v>9</v>
      </c>
      <c r="C7" s="45">
        <v>2E-3</v>
      </c>
      <c r="D7" s="16">
        <v>0.97799999999999998</v>
      </c>
      <c r="E7" s="16">
        <v>59.237000000000002</v>
      </c>
      <c r="F7" s="15"/>
      <c r="G7" s="15"/>
      <c r="H7" s="27"/>
      <c r="I7" s="15" t="s">
        <v>8</v>
      </c>
      <c r="J7" s="26">
        <v>7.4899999999999999E-4</v>
      </c>
      <c r="K7" s="15">
        <v>0.91100000000000003</v>
      </c>
      <c r="L7" s="15">
        <v>61</v>
      </c>
      <c r="M7" s="24"/>
      <c r="N7" s="24"/>
      <c r="O7" s="27"/>
      <c r="P7" s="15" t="s">
        <v>16</v>
      </c>
      <c r="Q7" s="26">
        <v>2E-3</v>
      </c>
      <c r="R7" s="15">
        <v>0.90600000000000003</v>
      </c>
      <c r="S7" s="15">
        <v>77.906999999999996</v>
      </c>
      <c r="T7" s="24"/>
      <c r="U7" s="24"/>
    </row>
    <row r="8" spans="2:21" x14ac:dyDescent="0.2">
      <c r="B8" s="15" t="s">
        <v>9</v>
      </c>
      <c r="C8" s="26">
        <v>4.7029999999999999E-4</v>
      </c>
      <c r="D8" s="15">
        <v>1.167</v>
      </c>
      <c r="E8" s="15">
        <v>79.58</v>
      </c>
      <c r="F8" s="15"/>
      <c r="G8" s="15"/>
      <c r="H8" s="27"/>
      <c r="I8" s="15" t="s">
        <v>8</v>
      </c>
      <c r="J8" s="26">
        <v>6.0000000000000001E-3</v>
      </c>
      <c r="K8" s="15">
        <v>0.91100000000000003</v>
      </c>
      <c r="L8" s="15">
        <v>75.873999999999995</v>
      </c>
      <c r="M8" s="15"/>
      <c r="N8" s="15"/>
      <c r="O8" s="27"/>
      <c r="P8" s="15" t="s">
        <v>16</v>
      </c>
      <c r="Q8" s="26">
        <v>1E-3</v>
      </c>
      <c r="R8" s="15">
        <v>1.19</v>
      </c>
      <c r="S8" s="15">
        <v>88.254000000000005</v>
      </c>
      <c r="T8" s="15"/>
      <c r="U8" s="15"/>
    </row>
    <row r="9" spans="2:21" x14ac:dyDescent="0.2">
      <c r="B9" s="15" t="s">
        <v>9</v>
      </c>
      <c r="C9" s="26">
        <v>3.1090000000000002E-4</v>
      </c>
      <c r="D9" s="15">
        <v>0.93200000000000005</v>
      </c>
      <c r="E9" s="15">
        <v>74.366</v>
      </c>
      <c r="F9" s="24"/>
      <c r="G9" s="24"/>
      <c r="H9" s="27"/>
      <c r="I9" s="15" t="s">
        <v>8</v>
      </c>
      <c r="J9" s="26">
        <v>7.0000000000000001E-3</v>
      </c>
      <c r="K9" s="15">
        <v>0.81299999999999994</v>
      </c>
      <c r="L9" s="15">
        <v>62.845999999999997</v>
      </c>
      <c r="M9" s="24"/>
      <c r="N9" s="24"/>
      <c r="O9" s="27"/>
      <c r="P9" s="15" t="s">
        <v>16</v>
      </c>
      <c r="Q9" s="26">
        <v>3.0000000000000001E-3</v>
      </c>
      <c r="R9" s="15">
        <v>1.016</v>
      </c>
      <c r="S9" s="15">
        <v>84.233999999999995</v>
      </c>
      <c r="T9" s="24"/>
      <c r="U9" s="24"/>
    </row>
    <row r="10" spans="2:21" x14ac:dyDescent="0.2">
      <c r="B10" s="15" t="s">
        <v>9</v>
      </c>
      <c r="C10" s="26">
        <v>2.9389999999999999E-4</v>
      </c>
      <c r="D10" s="15">
        <v>0.90800000000000003</v>
      </c>
      <c r="E10" s="15">
        <v>61.290999999999997</v>
      </c>
      <c r="F10" s="15"/>
      <c r="G10" s="15"/>
      <c r="H10" s="27"/>
      <c r="I10" s="15" t="s">
        <v>8</v>
      </c>
      <c r="J10" s="26">
        <v>7.0000000000000001E-3</v>
      </c>
      <c r="K10" s="15">
        <v>1.004</v>
      </c>
      <c r="L10" s="15">
        <v>80.978999999999999</v>
      </c>
      <c r="M10" s="24"/>
      <c r="N10" s="24"/>
      <c r="O10" s="27"/>
      <c r="P10" s="15" t="s">
        <v>16</v>
      </c>
      <c r="Q10" s="26">
        <v>2E-3</v>
      </c>
      <c r="R10" s="15">
        <v>0.89800000000000002</v>
      </c>
      <c r="S10" s="15">
        <v>66.695999999999998</v>
      </c>
      <c r="T10" s="24"/>
      <c r="U10" s="24"/>
    </row>
    <row r="11" spans="2:21" x14ac:dyDescent="0.2">
      <c r="B11" s="15" t="s">
        <v>9</v>
      </c>
      <c r="C11" s="26">
        <v>4.5150000000000002E-4</v>
      </c>
      <c r="D11" s="15">
        <v>1.0680000000000001</v>
      </c>
      <c r="E11" s="15">
        <v>79.152000000000001</v>
      </c>
      <c r="F11" s="15"/>
      <c r="G11" s="15"/>
      <c r="H11" s="27"/>
      <c r="I11" s="15" t="s">
        <v>8</v>
      </c>
      <c r="J11" s="26">
        <v>4.0000000000000001E-3</v>
      </c>
      <c r="K11" s="15">
        <v>1.036</v>
      </c>
      <c r="L11" s="15">
        <v>79.954999999999998</v>
      </c>
      <c r="M11" s="24"/>
      <c r="N11" s="24"/>
      <c r="O11" s="27"/>
      <c r="P11" s="15" t="s">
        <v>16</v>
      </c>
      <c r="Q11" s="26">
        <v>1E-3</v>
      </c>
      <c r="R11" s="15">
        <v>0.85099999999999998</v>
      </c>
      <c r="S11" s="15">
        <v>79.522999999999996</v>
      </c>
      <c r="T11" s="24"/>
      <c r="U11" s="24"/>
    </row>
    <row r="12" spans="2:21" x14ac:dyDescent="0.2">
      <c r="B12" s="15" t="s">
        <v>9</v>
      </c>
      <c r="C12" s="26">
        <v>3.101E-4</v>
      </c>
      <c r="D12" s="15">
        <v>0.95399999999999996</v>
      </c>
      <c r="E12" s="15">
        <v>74.162999999999997</v>
      </c>
      <c r="F12" s="15"/>
      <c r="G12" s="15"/>
      <c r="H12" s="27"/>
      <c r="I12" s="15" t="s">
        <v>8</v>
      </c>
      <c r="J12" s="26">
        <v>3.0000000000000001E-3</v>
      </c>
      <c r="K12" s="15">
        <v>1.1080000000000001</v>
      </c>
      <c r="L12" s="15">
        <v>79.391000000000005</v>
      </c>
      <c r="M12" s="25"/>
      <c r="N12" s="25"/>
      <c r="O12" s="27"/>
      <c r="P12" s="15" t="s">
        <v>16</v>
      </c>
      <c r="Q12" s="26">
        <v>1E-3</v>
      </c>
      <c r="R12" s="15">
        <v>0.74299999999999999</v>
      </c>
      <c r="S12" s="15">
        <v>65.581000000000003</v>
      </c>
      <c r="T12" s="24"/>
      <c r="U12" s="24"/>
    </row>
    <row r="13" spans="2:21" x14ac:dyDescent="0.2">
      <c r="B13" s="15" t="s">
        <v>9</v>
      </c>
      <c r="C13" s="26">
        <v>2E-3</v>
      </c>
      <c r="D13" s="15">
        <v>0.77300000000000002</v>
      </c>
      <c r="E13" s="15">
        <v>68.316999999999993</v>
      </c>
      <c r="F13" s="24"/>
      <c r="G13" s="24"/>
      <c r="H13" s="27"/>
      <c r="I13" s="15" t="s">
        <v>8</v>
      </c>
      <c r="J13" s="26">
        <v>4.0000000000000001E-3</v>
      </c>
      <c r="K13" s="15">
        <v>1.0449999999999999</v>
      </c>
      <c r="L13" s="15">
        <v>80.968000000000004</v>
      </c>
      <c r="M13" s="15"/>
      <c r="N13" s="15"/>
      <c r="O13" s="27"/>
      <c r="P13" s="15" t="s">
        <v>16</v>
      </c>
      <c r="Q13" s="26">
        <v>2E-3</v>
      </c>
      <c r="R13" s="15">
        <v>0.86599999999999999</v>
      </c>
      <c r="S13" s="15">
        <v>81.563000000000002</v>
      </c>
      <c r="T13" s="15"/>
      <c r="U13" s="15"/>
    </row>
    <row r="14" spans="2:21" x14ac:dyDescent="0.2">
      <c r="B14" s="15" t="s">
        <v>9</v>
      </c>
      <c r="C14" s="26">
        <v>3.0000000000000001E-3</v>
      </c>
      <c r="D14" s="15">
        <v>0.73199999999999998</v>
      </c>
      <c r="E14" s="15">
        <v>50.012999999999998</v>
      </c>
      <c r="F14" s="15"/>
      <c r="G14" s="15"/>
      <c r="H14" s="27"/>
      <c r="I14" s="15" t="s">
        <v>8</v>
      </c>
      <c r="J14" s="26">
        <v>1E-3</v>
      </c>
      <c r="K14" s="15">
        <v>0.748</v>
      </c>
      <c r="L14" s="15">
        <v>42.963000000000001</v>
      </c>
      <c r="M14" s="15"/>
      <c r="N14" s="15"/>
      <c r="O14" s="27"/>
      <c r="P14" s="15" t="s">
        <v>16</v>
      </c>
      <c r="Q14" s="26">
        <v>1E-3</v>
      </c>
      <c r="R14" s="15">
        <v>1.323</v>
      </c>
      <c r="S14" s="15">
        <v>94.084999999999994</v>
      </c>
      <c r="T14" s="15"/>
      <c r="U14" s="15"/>
    </row>
    <row r="15" spans="2:21" x14ac:dyDescent="0.2">
      <c r="B15" s="15" t="s">
        <v>11</v>
      </c>
      <c r="C15" s="26">
        <v>6.1970000000000005E-4</v>
      </c>
      <c r="D15" s="15">
        <v>0.94199999999999995</v>
      </c>
      <c r="E15" s="15">
        <v>76.968000000000004</v>
      </c>
      <c r="F15" s="24">
        <f>AVERAGE(D15:D26)</f>
        <v>1.0109166666666669</v>
      </c>
      <c r="G15" s="24">
        <f>AVERAGE(E15:E26)</f>
        <v>77.153083333333342</v>
      </c>
      <c r="H15" s="27"/>
      <c r="I15" s="15" t="s">
        <v>10</v>
      </c>
      <c r="J15" s="26">
        <v>2.854E-4</v>
      </c>
      <c r="K15" s="15">
        <v>0.68300000000000005</v>
      </c>
      <c r="L15" s="15">
        <v>9.1259999999999994</v>
      </c>
      <c r="M15" s="24">
        <f>AVERAGE(K15:K26)</f>
        <v>0.68966666666666665</v>
      </c>
      <c r="N15" s="24">
        <f>AVERAGE(L15:L26)</f>
        <v>32.914583333333333</v>
      </c>
      <c r="O15" s="27"/>
      <c r="P15" s="15" t="s">
        <v>17</v>
      </c>
      <c r="Q15" s="26">
        <v>2E-3</v>
      </c>
      <c r="R15" s="15">
        <v>1.145</v>
      </c>
      <c r="S15" s="15">
        <v>90.209000000000003</v>
      </c>
      <c r="T15" s="24">
        <f>AVERAGE(R15:R26)</f>
        <v>1.1758333333333333</v>
      </c>
      <c r="U15" s="24">
        <f>AVERAGE(S15:S26)</f>
        <v>87.428916666666666</v>
      </c>
    </row>
    <row r="16" spans="2:21" x14ac:dyDescent="0.2">
      <c r="B16" s="15" t="s">
        <v>11</v>
      </c>
      <c r="C16" s="26">
        <v>1E-3</v>
      </c>
      <c r="D16" s="15">
        <v>1.244</v>
      </c>
      <c r="E16" s="15">
        <v>92.27</v>
      </c>
      <c r="F16" s="15">
        <f>_xlfn.STDEV.S(D15:D26)</f>
        <v>0.1363961198683854</v>
      </c>
      <c r="G16" s="15">
        <f>_xlfn.STDEV.S(E15:E26)</f>
        <v>11.35842962463904</v>
      </c>
      <c r="H16" s="27"/>
      <c r="I16" s="15" t="s">
        <v>10</v>
      </c>
      <c r="J16" s="26">
        <v>1E-3</v>
      </c>
      <c r="K16" s="15">
        <v>0.63300000000000001</v>
      </c>
      <c r="L16" s="15">
        <v>18.439</v>
      </c>
      <c r="M16" s="15">
        <f>_xlfn.STDEV.S(K15:K26)</f>
        <v>0.1144674096797331</v>
      </c>
      <c r="N16" s="15">
        <f>_xlfn.STDEV.S(L15:L26)</f>
        <v>14.740592145860564</v>
      </c>
      <c r="O16" s="27"/>
      <c r="P16" s="15" t="s">
        <v>17</v>
      </c>
      <c r="Q16" s="26">
        <v>1E-3</v>
      </c>
      <c r="R16" s="15">
        <v>1.2210000000000001</v>
      </c>
      <c r="S16" s="15">
        <v>84.816999999999993</v>
      </c>
      <c r="T16" s="15">
        <f>_xlfn.STDEV.S(R15:R26)</f>
        <v>0.11170646057114754</v>
      </c>
      <c r="U16" s="15">
        <f>_xlfn.STDEV.S(S15:S26)</f>
        <v>2.5326724820858995</v>
      </c>
    </row>
    <row r="17" spans="2:21" x14ac:dyDescent="0.2">
      <c r="B17" s="15" t="s">
        <v>11</v>
      </c>
      <c r="C17" s="26">
        <v>1.8760000000000001E-4</v>
      </c>
      <c r="D17" s="15">
        <v>0.91</v>
      </c>
      <c r="E17" s="15">
        <v>57.493000000000002</v>
      </c>
      <c r="F17" s="15">
        <f>F16/(SQRT(3))</f>
        <v>7.874833652243278E-2</v>
      </c>
      <c r="G17" s="15">
        <f>G16/(SQRT(3))</f>
        <v>6.5577924013567701</v>
      </c>
      <c r="H17" s="27"/>
      <c r="I17" s="16" t="s">
        <v>10</v>
      </c>
      <c r="J17" s="45">
        <v>9.2869999999999997E-4</v>
      </c>
      <c r="K17" s="16">
        <v>0.60699999999999998</v>
      </c>
      <c r="L17" s="16">
        <v>15.406000000000001</v>
      </c>
      <c r="M17" s="15">
        <f>M16/(SQRT(3))</f>
        <v>6.6087789792033086E-2</v>
      </c>
      <c r="N17" s="15">
        <f>N16/(SQRT(3))</f>
        <v>8.510484843427081</v>
      </c>
      <c r="O17" s="27"/>
      <c r="P17" s="15" t="s">
        <v>17</v>
      </c>
      <c r="Q17" s="26">
        <v>3.0000000000000001E-3</v>
      </c>
      <c r="R17" s="15">
        <v>1.177</v>
      </c>
      <c r="S17" s="15">
        <v>89.311999999999998</v>
      </c>
      <c r="T17" s="15">
        <f>T16/(SQRT(3))</f>
        <v>6.4493755080972354E-2</v>
      </c>
      <c r="U17" s="15">
        <f>U16/(SQRT(3))</f>
        <v>1.4622391393014518</v>
      </c>
    </row>
    <row r="18" spans="2:21" x14ac:dyDescent="0.2">
      <c r="B18" s="15" t="s">
        <v>11</v>
      </c>
      <c r="C18" s="26">
        <v>5.0000000000000001E-3</v>
      </c>
      <c r="D18" s="15">
        <v>1.0920000000000001</v>
      </c>
      <c r="E18" s="15">
        <v>84.867999999999995</v>
      </c>
      <c r="F18" s="15"/>
      <c r="G18" s="15"/>
      <c r="H18" s="27"/>
      <c r="I18" s="15" t="s">
        <v>10</v>
      </c>
      <c r="J18" s="26">
        <v>8.2459999999999999E-4</v>
      </c>
      <c r="K18" s="15">
        <v>0.64800000000000002</v>
      </c>
      <c r="L18" s="15">
        <v>34.308</v>
      </c>
      <c r="M18" s="15"/>
      <c r="N18" s="15"/>
      <c r="O18" s="27"/>
      <c r="P18" s="15" t="s">
        <v>17</v>
      </c>
      <c r="Q18" s="26">
        <v>2E-3</v>
      </c>
      <c r="R18" s="15">
        <v>1.2070000000000001</v>
      </c>
      <c r="S18" s="15">
        <v>88.516999999999996</v>
      </c>
      <c r="T18" s="15"/>
      <c r="U18" s="15"/>
    </row>
    <row r="19" spans="2:21" x14ac:dyDescent="0.2">
      <c r="B19" s="15" t="s">
        <v>11</v>
      </c>
      <c r="C19" s="26">
        <v>3.0000000000000001E-3</v>
      </c>
      <c r="D19" s="15">
        <v>0.96199999999999997</v>
      </c>
      <c r="E19" s="15">
        <v>64.801000000000002</v>
      </c>
      <c r="F19" s="15"/>
      <c r="G19" s="15"/>
      <c r="H19" s="27"/>
      <c r="I19" s="15" t="s">
        <v>10</v>
      </c>
      <c r="J19" s="26">
        <v>4.0000000000000001E-3</v>
      </c>
      <c r="K19" s="15">
        <v>0.79900000000000004</v>
      </c>
      <c r="L19" s="15">
        <v>50.942999999999998</v>
      </c>
      <c r="M19" s="24"/>
      <c r="N19" s="24"/>
      <c r="O19" s="27"/>
      <c r="P19" s="15" t="s">
        <v>17</v>
      </c>
      <c r="Q19" s="26">
        <v>2E-3</v>
      </c>
      <c r="R19" s="15">
        <v>1.1020000000000001</v>
      </c>
      <c r="S19" s="15">
        <v>85.087999999999994</v>
      </c>
      <c r="T19" s="24"/>
      <c r="U19" s="24"/>
    </row>
    <row r="20" spans="2:21" x14ac:dyDescent="0.2">
      <c r="B20" s="15" t="s">
        <v>11</v>
      </c>
      <c r="C20" s="26">
        <v>4.0000000000000001E-3</v>
      </c>
      <c r="D20" s="15">
        <v>0.95299999999999996</v>
      </c>
      <c r="E20" s="15">
        <v>59.755000000000003</v>
      </c>
      <c r="F20" s="15"/>
      <c r="G20" s="15"/>
      <c r="H20" s="27"/>
      <c r="I20" s="15" t="s">
        <v>10</v>
      </c>
      <c r="J20" s="26">
        <v>1E-3</v>
      </c>
      <c r="K20" s="15">
        <v>0.69899999999999995</v>
      </c>
      <c r="L20" s="15">
        <v>51.139000000000003</v>
      </c>
      <c r="M20" s="15"/>
      <c r="N20" s="15"/>
      <c r="O20" s="27"/>
      <c r="P20" s="15" t="s">
        <v>17</v>
      </c>
      <c r="Q20" s="26">
        <v>2E-3</v>
      </c>
      <c r="R20" s="15">
        <v>1.1359999999999999</v>
      </c>
      <c r="S20" s="15">
        <v>86.924999999999997</v>
      </c>
      <c r="T20" s="15"/>
      <c r="U20" s="15"/>
    </row>
    <row r="21" spans="2:21" x14ac:dyDescent="0.2">
      <c r="B21" s="15" t="s">
        <v>11</v>
      </c>
      <c r="C21" s="26">
        <v>2E-3</v>
      </c>
      <c r="D21" s="15">
        <v>1.2629999999999999</v>
      </c>
      <c r="E21" s="15">
        <v>89.411000000000001</v>
      </c>
      <c r="F21" s="24"/>
      <c r="G21" s="24"/>
      <c r="H21" s="27"/>
      <c r="I21" s="15" t="s">
        <v>10</v>
      </c>
      <c r="J21" s="45">
        <v>5.8310000000000002E-4</v>
      </c>
      <c r="K21" s="16">
        <v>0.97199999999999998</v>
      </c>
      <c r="L21" s="16">
        <v>38.929000000000002</v>
      </c>
      <c r="M21" s="24"/>
      <c r="N21" s="24"/>
      <c r="O21" s="27"/>
      <c r="P21" s="15" t="s">
        <v>17</v>
      </c>
      <c r="Q21" s="26">
        <v>1E-3</v>
      </c>
      <c r="R21" s="15">
        <v>1.248</v>
      </c>
      <c r="S21" s="15">
        <v>88.453999999999994</v>
      </c>
      <c r="T21" s="24"/>
      <c r="U21" s="24"/>
    </row>
    <row r="22" spans="2:21" x14ac:dyDescent="0.2">
      <c r="B22" s="15" t="s">
        <v>11</v>
      </c>
      <c r="C22" s="26">
        <v>5.0000000000000001E-3</v>
      </c>
      <c r="D22" s="15">
        <v>0.90100000000000002</v>
      </c>
      <c r="E22" s="15">
        <v>80.084000000000003</v>
      </c>
      <c r="F22" s="15"/>
      <c r="G22" s="15"/>
      <c r="H22" s="27"/>
      <c r="I22" s="15" t="s">
        <v>10</v>
      </c>
      <c r="J22" s="26">
        <v>2E-3</v>
      </c>
      <c r="K22" s="15">
        <v>0.68200000000000005</v>
      </c>
      <c r="L22" s="15">
        <v>43.47</v>
      </c>
      <c r="M22" s="24"/>
      <c r="N22" s="24"/>
      <c r="O22" s="27"/>
      <c r="P22" s="15" t="s">
        <v>17</v>
      </c>
      <c r="Q22" s="26">
        <v>3.0000000000000001E-3</v>
      </c>
      <c r="R22" s="15">
        <v>1.4630000000000001</v>
      </c>
      <c r="S22" s="15">
        <v>91.971999999999994</v>
      </c>
      <c r="T22" s="24"/>
      <c r="U22" s="24"/>
    </row>
    <row r="23" spans="2:21" x14ac:dyDescent="0.2">
      <c r="B23" s="15" t="s">
        <v>11</v>
      </c>
      <c r="C23" s="26">
        <v>6.0000000000000001E-3</v>
      </c>
      <c r="D23" s="15">
        <v>0.93</v>
      </c>
      <c r="E23" s="15">
        <v>78.798000000000002</v>
      </c>
      <c r="F23" s="15"/>
      <c r="G23" s="15"/>
      <c r="H23" s="27"/>
      <c r="I23" s="15" t="s">
        <v>10</v>
      </c>
      <c r="J23" s="26">
        <v>4.0000000000000001E-3</v>
      </c>
      <c r="K23" s="15">
        <v>0.78100000000000003</v>
      </c>
      <c r="L23" s="15">
        <v>50.97</v>
      </c>
      <c r="M23" s="24"/>
      <c r="N23" s="24"/>
      <c r="O23" s="27"/>
      <c r="P23" s="15" t="s">
        <v>17</v>
      </c>
      <c r="Q23" s="26">
        <v>5.0000000000000001E-3</v>
      </c>
      <c r="R23" s="15">
        <v>1.196</v>
      </c>
      <c r="S23" s="15">
        <v>86.775000000000006</v>
      </c>
      <c r="T23" s="24"/>
      <c r="U23" s="24"/>
    </row>
    <row r="24" spans="2:21" x14ac:dyDescent="0.2">
      <c r="B24" s="15" t="s">
        <v>11</v>
      </c>
      <c r="C24" s="26">
        <v>7.3340000000000005E-4</v>
      </c>
      <c r="D24" s="15">
        <v>0.98599999999999999</v>
      </c>
      <c r="E24" s="15">
        <v>82.197999999999993</v>
      </c>
      <c r="F24" s="15"/>
      <c r="G24" s="15"/>
      <c r="H24" s="27"/>
      <c r="I24" s="15" t="s">
        <v>10</v>
      </c>
      <c r="J24" s="26">
        <v>1E-3</v>
      </c>
      <c r="K24" s="15">
        <v>0.61499999999999999</v>
      </c>
      <c r="L24" s="15">
        <v>33.508000000000003</v>
      </c>
      <c r="M24" s="24"/>
      <c r="N24" s="24"/>
      <c r="O24" s="27"/>
      <c r="P24" s="15" t="s">
        <v>17</v>
      </c>
      <c r="Q24" s="26">
        <v>5.0000000000000001E-3</v>
      </c>
      <c r="R24" s="15">
        <v>1.02</v>
      </c>
      <c r="S24" s="15">
        <v>87.088999999999999</v>
      </c>
      <c r="T24" s="25"/>
      <c r="U24" s="25"/>
    </row>
    <row r="25" spans="2:21" x14ac:dyDescent="0.2">
      <c r="B25" s="15" t="s">
        <v>11</v>
      </c>
      <c r="C25" s="26">
        <v>5.0449999999999996E-4</v>
      </c>
      <c r="D25" s="15">
        <v>1.111</v>
      </c>
      <c r="E25" s="15">
        <v>86.316999999999993</v>
      </c>
      <c r="F25" s="24"/>
      <c r="G25" s="24"/>
      <c r="H25" s="27"/>
      <c r="I25" s="15" t="s">
        <v>10</v>
      </c>
      <c r="J25" s="26">
        <v>3.6240000000000003E-4</v>
      </c>
      <c r="K25" s="15">
        <v>0.54800000000000004</v>
      </c>
      <c r="L25" s="15">
        <v>20.558</v>
      </c>
      <c r="M25" s="15"/>
      <c r="N25" s="15"/>
      <c r="O25" s="27"/>
      <c r="P25" s="15" t="s">
        <v>17</v>
      </c>
      <c r="Q25" s="26">
        <v>4.0000000000000001E-3</v>
      </c>
      <c r="R25" s="15">
        <v>1.1259999999999999</v>
      </c>
      <c r="S25" s="15">
        <v>87.388000000000005</v>
      </c>
      <c r="T25" s="15"/>
      <c r="U25" s="15"/>
    </row>
    <row r="26" spans="2:21" x14ac:dyDescent="0.2">
      <c r="B26" s="15" t="s">
        <v>11</v>
      </c>
      <c r="C26" s="26">
        <v>4.7760000000000001E-4</v>
      </c>
      <c r="D26" s="15">
        <v>0.83699999999999997</v>
      </c>
      <c r="E26" s="15">
        <v>72.873999999999995</v>
      </c>
      <c r="F26" s="15"/>
      <c r="G26" s="15"/>
      <c r="H26" s="27"/>
      <c r="I26" s="15" t="s">
        <v>10</v>
      </c>
      <c r="J26" s="26">
        <v>1E-3</v>
      </c>
      <c r="K26" s="15">
        <v>0.60899999999999999</v>
      </c>
      <c r="L26" s="15">
        <v>28.178999999999998</v>
      </c>
      <c r="M26" s="15"/>
      <c r="N26" s="15"/>
      <c r="O26" s="27"/>
      <c r="P26" s="15" t="s">
        <v>17</v>
      </c>
      <c r="Q26" s="26">
        <v>4.0000000000000001E-3</v>
      </c>
      <c r="R26" s="15">
        <v>1.069</v>
      </c>
      <c r="S26" s="15">
        <v>82.600999999999999</v>
      </c>
      <c r="T26" s="15"/>
      <c r="U26" s="15"/>
    </row>
    <row r="27" spans="2:21" x14ac:dyDescent="0.2">
      <c r="B27" s="15" t="s">
        <v>13</v>
      </c>
      <c r="C27" s="26">
        <v>1.9870000000000001E-4</v>
      </c>
      <c r="D27" s="15">
        <v>0.81799999999999995</v>
      </c>
      <c r="E27" s="15">
        <v>69.037999999999997</v>
      </c>
      <c r="F27" s="24">
        <f>AVERAGE(D27:D38)</f>
        <v>0.77741666666666676</v>
      </c>
      <c r="G27" s="24">
        <f>AVERAGE(E27:E38)</f>
        <v>56.115416666666654</v>
      </c>
      <c r="H27" s="27"/>
      <c r="I27" s="15" t="s">
        <v>12</v>
      </c>
      <c r="J27" s="26">
        <v>2E-3</v>
      </c>
      <c r="K27" s="15">
        <v>1.3779999999999999</v>
      </c>
      <c r="L27" s="15">
        <v>93.796999999999997</v>
      </c>
      <c r="M27" s="24">
        <f>AVERAGE(K27:K38)</f>
        <v>1.1373333333333331</v>
      </c>
      <c r="N27" s="24">
        <f>AVERAGE(L27:L38)</f>
        <v>84.511583333333334</v>
      </c>
      <c r="O27" s="27"/>
      <c r="P27" s="15" t="s">
        <v>41</v>
      </c>
      <c r="Q27" s="60">
        <v>3.0000000000000001E-3</v>
      </c>
      <c r="R27" s="12">
        <v>1.111</v>
      </c>
      <c r="S27" s="12">
        <v>88.93</v>
      </c>
      <c r="T27" s="24">
        <f>AVERAGE(R27:R38)</f>
        <v>1.1913333333333334</v>
      </c>
      <c r="U27" s="24">
        <f>AVERAGE(S27:S38)</f>
        <v>90.931416666666678</v>
      </c>
    </row>
    <row r="28" spans="2:21" x14ac:dyDescent="0.2">
      <c r="B28" s="15" t="s">
        <v>13</v>
      </c>
      <c r="C28" s="26">
        <v>2.262E-4</v>
      </c>
      <c r="D28" s="15">
        <v>0.95499999999999996</v>
      </c>
      <c r="E28" s="15">
        <v>76.477999999999994</v>
      </c>
      <c r="F28" s="15">
        <f>_xlfn.STDEV.S(D27:D38)</f>
        <v>0.1110450017976601</v>
      </c>
      <c r="G28" s="15">
        <f>_xlfn.STDEV.S(E27:E38)</f>
        <v>15.305277654565243</v>
      </c>
      <c r="H28" s="27"/>
      <c r="I28" s="15" t="s">
        <v>12</v>
      </c>
      <c r="J28" s="45">
        <v>7.0000000000000001E-3</v>
      </c>
      <c r="K28" s="16">
        <v>1.2789999999999999</v>
      </c>
      <c r="L28" s="16">
        <v>88.661000000000001</v>
      </c>
      <c r="M28" s="15">
        <f>_xlfn.STDEV.S(K27:K38)</f>
        <v>0.13052156445537796</v>
      </c>
      <c r="N28" s="15">
        <f>_xlfn.STDEV.S(L27:L38)</f>
        <v>5.944752804071431</v>
      </c>
      <c r="O28" s="27"/>
      <c r="P28" s="15" t="s">
        <v>41</v>
      </c>
      <c r="Q28" s="60">
        <v>2E-3</v>
      </c>
      <c r="R28" s="12">
        <v>1.294</v>
      </c>
      <c r="S28" s="12">
        <v>91.537999999999997</v>
      </c>
      <c r="T28" s="15">
        <f>_xlfn.STDEV.S(R27:R38)</f>
        <v>8.2245014585945742E-2</v>
      </c>
      <c r="U28" s="15">
        <f>_xlfn.STDEV.S(S27:S38)</f>
        <v>2.9521145721278672</v>
      </c>
    </row>
    <row r="29" spans="2:21" x14ac:dyDescent="0.2">
      <c r="B29" s="15" t="s">
        <v>13</v>
      </c>
      <c r="C29" s="26">
        <v>1.4359999999999999E-4</v>
      </c>
      <c r="D29" s="15">
        <v>0.97399999999999998</v>
      </c>
      <c r="E29" s="15">
        <v>76.177999999999997</v>
      </c>
      <c r="F29" s="15">
        <f>F28/(SQRT(3))</f>
        <v>6.4111861680041543E-2</v>
      </c>
      <c r="G29" s="15">
        <f>G28/(SQRT(3))</f>
        <v>8.8365061738852084</v>
      </c>
      <c r="H29" s="27"/>
      <c r="I29" s="15" t="s">
        <v>12</v>
      </c>
      <c r="J29" s="26">
        <v>6.0000000000000001E-3</v>
      </c>
      <c r="K29" s="15">
        <v>1.0960000000000001</v>
      </c>
      <c r="L29" s="15">
        <v>89.13</v>
      </c>
      <c r="M29" s="15">
        <f>M28/(SQRT(3))</f>
        <v>7.5356660373363568E-2</v>
      </c>
      <c r="N29" s="15">
        <f>N28/(SQRT(3))</f>
        <v>3.4322046316964236</v>
      </c>
      <c r="O29" s="27"/>
      <c r="P29" s="15" t="s">
        <v>41</v>
      </c>
      <c r="Q29" s="60">
        <v>5.0000000000000001E-3</v>
      </c>
      <c r="R29" s="12">
        <v>1.1379999999999999</v>
      </c>
      <c r="S29" s="12">
        <v>91.977000000000004</v>
      </c>
      <c r="T29" s="15">
        <f>T28/(SQRT(3))</f>
        <v>4.7484181310700473E-2</v>
      </c>
      <c r="U29" s="15">
        <f>U28/(SQRT(3))</f>
        <v>1.7044041428966412</v>
      </c>
    </row>
    <row r="30" spans="2:21" x14ac:dyDescent="0.2">
      <c r="B30" s="15" t="s">
        <v>13</v>
      </c>
      <c r="C30" s="26">
        <v>3.0000000000000001E-3</v>
      </c>
      <c r="D30" s="15">
        <v>0.80300000000000005</v>
      </c>
      <c r="E30" s="15">
        <v>64.525000000000006</v>
      </c>
      <c r="F30" s="15"/>
      <c r="G30" s="15"/>
      <c r="H30" s="27"/>
      <c r="I30" s="15" t="s">
        <v>12</v>
      </c>
      <c r="J30" s="45">
        <v>2E-3</v>
      </c>
      <c r="K30" s="16">
        <v>1.036</v>
      </c>
      <c r="L30" s="16">
        <v>87.674999999999997</v>
      </c>
      <c r="M30" s="15"/>
      <c r="N30" s="15"/>
      <c r="O30" s="27"/>
      <c r="P30" s="15" t="s">
        <v>41</v>
      </c>
      <c r="Q30" s="60">
        <v>6.0000000000000001E-3</v>
      </c>
      <c r="R30" s="12">
        <v>1.0269999999999999</v>
      </c>
      <c r="S30" s="12">
        <v>85.567999999999998</v>
      </c>
      <c r="T30" s="15"/>
      <c r="U30" s="15"/>
    </row>
    <row r="31" spans="2:21" x14ac:dyDescent="0.2">
      <c r="B31" s="15" t="s">
        <v>13</v>
      </c>
      <c r="C31" s="26">
        <v>5.0000000000000001E-3</v>
      </c>
      <c r="D31" s="15">
        <v>0.75800000000000001</v>
      </c>
      <c r="E31" s="15">
        <v>55.134999999999998</v>
      </c>
      <c r="F31" s="24"/>
      <c r="G31" s="24"/>
      <c r="H31" s="27"/>
      <c r="I31" s="15" t="s">
        <v>12</v>
      </c>
      <c r="J31" s="26">
        <v>2E-3</v>
      </c>
      <c r="K31" s="15">
        <v>1.0940000000000001</v>
      </c>
      <c r="L31" s="15">
        <v>84.768000000000001</v>
      </c>
      <c r="M31" s="15"/>
      <c r="N31" s="15"/>
      <c r="O31" s="27"/>
      <c r="P31" s="15" t="s">
        <v>41</v>
      </c>
      <c r="Q31" s="60">
        <v>4.0000000000000001E-3</v>
      </c>
      <c r="R31" s="12">
        <v>1.1060000000000001</v>
      </c>
      <c r="S31" s="12">
        <v>88.652000000000001</v>
      </c>
      <c r="T31" s="24"/>
      <c r="U31" s="24"/>
    </row>
    <row r="32" spans="2:21" x14ac:dyDescent="0.2">
      <c r="B32" s="15" t="s">
        <v>13</v>
      </c>
      <c r="C32" s="26">
        <v>8.0000000000000002E-3</v>
      </c>
      <c r="D32" s="15">
        <v>0.77100000000000002</v>
      </c>
      <c r="E32" s="15">
        <v>54.121000000000002</v>
      </c>
      <c r="F32" s="15"/>
      <c r="G32" s="15"/>
      <c r="H32" s="27"/>
      <c r="I32" s="15" t="s">
        <v>12</v>
      </c>
      <c r="J32" s="26">
        <v>2E-3</v>
      </c>
      <c r="K32" s="15">
        <v>0.97799999999999998</v>
      </c>
      <c r="L32" s="15">
        <v>75.932000000000002</v>
      </c>
      <c r="M32" s="15"/>
      <c r="N32" s="15"/>
      <c r="O32" s="27"/>
      <c r="P32" s="15" t="s">
        <v>41</v>
      </c>
      <c r="Q32" s="60">
        <v>4.0000000000000001E-3</v>
      </c>
      <c r="R32" s="12">
        <v>1.29</v>
      </c>
      <c r="S32" s="12">
        <v>90.34</v>
      </c>
      <c r="T32" s="15"/>
      <c r="U32" s="15"/>
    </row>
    <row r="33" spans="2:21" x14ac:dyDescent="0.2">
      <c r="B33" s="15" t="s">
        <v>13</v>
      </c>
      <c r="C33" s="26">
        <v>1E-3</v>
      </c>
      <c r="D33" s="15">
        <v>0.60399999999999998</v>
      </c>
      <c r="E33" s="15">
        <v>33.506999999999998</v>
      </c>
      <c r="F33" s="24"/>
      <c r="G33" s="24"/>
      <c r="H33" s="27"/>
      <c r="I33" s="15" t="s">
        <v>12</v>
      </c>
      <c r="J33" s="26">
        <v>1E-3</v>
      </c>
      <c r="K33" s="15">
        <v>1.2709999999999999</v>
      </c>
      <c r="L33" s="15">
        <v>90.6</v>
      </c>
      <c r="M33" s="24"/>
      <c r="N33" s="24"/>
      <c r="O33" s="27"/>
      <c r="P33" s="15" t="s">
        <v>41</v>
      </c>
      <c r="Q33" s="60">
        <v>6.0000000000000001E-3</v>
      </c>
      <c r="R33" s="12">
        <v>1.2230000000000001</v>
      </c>
      <c r="S33" s="12">
        <v>94.513000000000005</v>
      </c>
      <c r="T33" s="24"/>
      <c r="U33" s="24"/>
    </row>
    <row r="34" spans="2:21" x14ac:dyDescent="0.2">
      <c r="B34" s="15" t="s">
        <v>13</v>
      </c>
      <c r="C34" s="26">
        <v>4.0000000000000001E-3</v>
      </c>
      <c r="D34" s="15">
        <v>0.68700000000000006</v>
      </c>
      <c r="E34" s="15">
        <v>41.173999999999999</v>
      </c>
      <c r="F34" s="24"/>
      <c r="G34" s="24"/>
      <c r="H34" s="27"/>
      <c r="I34" s="15" t="s">
        <v>12</v>
      </c>
      <c r="J34" s="26">
        <v>3.0000000000000001E-3</v>
      </c>
      <c r="K34" s="15">
        <v>0.96</v>
      </c>
      <c r="L34" s="15">
        <v>76.259</v>
      </c>
      <c r="M34" s="15"/>
      <c r="N34" s="15"/>
      <c r="O34" s="27"/>
      <c r="P34" s="15" t="s">
        <v>41</v>
      </c>
      <c r="Q34" s="60">
        <v>8.9999999999999993E-3</v>
      </c>
      <c r="R34" s="12">
        <v>1.232</v>
      </c>
      <c r="S34" s="12">
        <v>95.984999999999999</v>
      </c>
      <c r="T34" s="24"/>
      <c r="U34" s="24"/>
    </row>
    <row r="35" spans="2:21" x14ac:dyDescent="0.2">
      <c r="B35" s="15" t="s">
        <v>13</v>
      </c>
      <c r="C35" s="26">
        <v>2E-3</v>
      </c>
      <c r="D35" s="15">
        <v>0.63900000000000001</v>
      </c>
      <c r="E35" s="15">
        <v>50.607999999999997</v>
      </c>
      <c r="F35" s="24"/>
      <c r="G35" s="24"/>
      <c r="H35" s="27"/>
      <c r="I35" s="15" t="s">
        <v>12</v>
      </c>
      <c r="J35" s="26">
        <v>2E-3</v>
      </c>
      <c r="K35" s="15">
        <v>1.089</v>
      </c>
      <c r="L35" s="15">
        <v>77.448999999999998</v>
      </c>
      <c r="M35" s="15"/>
      <c r="N35" s="15"/>
      <c r="O35" s="27"/>
      <c r="P35" s="15" t="s">
        <v>41</v>
      </c>
      <c r="Q35" s="60">
        <v>2E-3</v>
      </c>
      <c r="R35" s="12">
        <v>1.1950000000000001</v>
      </c>
      <c r="S35" s="12">
        <v>89.003</v>
      </c>
      <c r="T35" s="24"/>
      <c r="U35" s="24"/>
    </row>
    <row r="36" spans="2:21" x14ac:dyDescent="0.2">
      <c r="B36" s="15" t="s">
        <v>13</v>
      </c>
      <c r="C36" s="45">
        <v>2.5030000000000001E-4</v>
      </c>
      <c r="D36" s="16">
        <v>0.80400000000000005</v>
      </c>
      <c r="E36" s="16">
        <v>57.05</v>
      </c>
      <c r="F36" s="25"/>
      <c r="G36" s="25"/>
      <c r="H36" s="27"/>
      <c r="I36" s="15" t="s">
        <v>12</v>
      </c>
      <c r="J36" s="45">
        <v>4.0000000000000001E-3</v>
      </c>
      <c r="K36" s="16">
        <v>1.0640000000000001</v>
      </c>
      <c r="L36" s="16">
        <v>83.516999999999996</v>
      </c>
      <c r="M36" s="15"/>
      <c r="N36" s="15"/>
      <c r="O36" s="27"/>
      <c r="P36" s="15" t="s">
        <v>41</v>
      </c>
      <c r="Q36" s="60">
        <v>2E-3</v>
      </c>
      <c r="R36" s="12">
        <v>1.234</v>
      </c>
      <c r="S36" s="12">
        <v>89.375</v>
      </c>
      <c r="T36" s="25"/>
      <c r="U36" s="25"/>
    </row>
    <row r="37" spans="2:21" x14ac:dyDescent="0.2">
      <c r="B37" s="15" t="s">
        <v>13</v>
      </c>
      <c r="C37" s="45">
        <v>1E-3</v>
      </c>
      <c r="D37" s="16">
        <v>0.71399999999999997</v>
      </c>
      <c r="E37" s="16">
        <v>30.283999999999999</v>
      </c>
      <c r="F37" s="15"/>
      <c r="G37" s="15"/>
      <c r="H37" s="27"/>
      <c r="I37" s="15" t="s">
        <v>12</v>
      </c>
      <c r="J37" s="26">
        <v>2E-3</v>
      </c>
      <c r="K37" s="15">
        <v>1.1519999999999999</v>
      </c>
      <c r="L37" s="15">
        <v>79.959999999999994</v>
      </c>
      <c r="M37" s="24"/>
      <c r="N37" s="24"/>
      <c r="O37" s="27"/>
      <c r="P37" s="15" t="s">
        <v>41</v>
      </c>
      <c r="Q37" s="60">
        <v>2E-3</v>
      </c>
      <c r="R37" s="12">
        <v>1.1779999999999999</v>
      </c>
      <c r="S37" s="12">
        <v>94.334000000000003</v>
      </c>
      <c r="T37" s="15"/>
      <c r="U37" s="15"/>
    </row>
    <row r="38" spans="2:21" x14ac:dyDescent="0.2">
      <c r="B38" s="16" t="s">
        <v>13</v>
      </c>
      <c r="C38" s="45">
        <v>6.7940000000000003E-4</v>
      </c>
      <c r="D38" s="16">
        <v>0.80200000000000005</v>
      </c>
      <c r="E38" s="16">
        <v>65.287000000000006</v>
      </c>
      <c r="F38" s="15"/>
      <c r="G38" s="15"/>
      <c r="H38" s="27"/>
      <c r="I38" s="15" t="s">
        <v>12</v>
      </c>
      <c r="J38" s="26">
        <v>7.0000000000000001E-3</v>
      </c>
      <c r="K38" s="15">
        <v>1.2509999999999999</v>
      </c>
      <c r="L38" s="15">
        <v>86.391000000000005</v>
      </c>
      <c r="M38" s="15"/>
      <c r="N38" s="15"/>
      <c r="O38" s="27"/>
      <c r="P38" s="15" t="s">
        <v>41</v>
      </c>
      <c r="Q38" s="60">
        <v>4.0000000000000001E-3</v>
      </c>
      <c r="R38" s="12">
        <v>1.268</v>
      </c>
      <c r="S38" s="12">
        <v>90.962000000000003</v>
      </c>
      <c r="T38" s="15"/>
      <c r="U38" s="15"/>
    </row>
    <row r="39" spans="2:21" x14ac:dyDescent="0.2">
      <c r="B39" s="15" t="s">
        <v>14</v>
      </c>
      <c r="C39" s="26">
        <v>4.0920000000000003E-4</v>
      </c>
      <c r="D39" s="15">
        <v>0.78700000000000003</v>
      </c>
      <c r="E39" s="15">
        <v>58.454000000000001</v>
      </c>
      <c r="F39" s="24">
        <f>AVERAGE(D39:D50)</f>
        <v>0.99050000000000005</v>
      </c>
      <c r="G39" s="24">
        <f>AVERAGE(E39:E50)</f>
        <v>73.662916666666675</v>
      </c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</row>
    <row r="40" spans="2:21" ht="14" customHeight="1" x14ac:dyDescent="0.2">
      <c r="B40" s="15" t="s">
        <v>14</v>
      </c>
      <c r="C40" s="26">
        <v>3.4019999999999998E-4</v>
      </c>
      <c r="D40" s="15">
        <v>1.046</v>
      </c>
      <c r="E40" s="15">
        <v>78.147000000000006</v>
      </c>
      <c r="F40" s="15">
        <f>_xlfn.STDEV.S(D39:D50)</f>
        <v>0.1639531529542391</v>
      </c>
      <c r="G40" s="15">
        <f>_xlfn.STDEV.S(E39:E50)</f>
        <v>11.041562689619038</v>
      </c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</row>
    <row r="41" spans="2:21" x14ac:dyDescent="0.2">
      <c r="B41" s="15" t="s">
        <v>14</v>
      </c>
      <c r="C41" s="26">
        <v>2E-3</v>
      </c>
      <c r="D41" s="15">
        <v>0.97499999999999998</v>
      </c>
      <c r="E41" s="15">
        <v>72.165000000000006</v>
      </c>
      <c r="F41" s="15">
        <f>F40/(SQRT(3))</f>
        <v>9.4658396992617827E-2</v>
      </c>
      <c r="G41" s="15">
        <f>G40/(SQRT(3))</f>
        <v>6.3748491911256799</v>
      </c>
      <c r="H41" s="27"/>
      <c r="I41" s="27"/>
      <c r="J41" s="27"/>
      <c r="K41" s="27"/>
      <c r="L41" s="27"/>
      <c r="M41" s="27"/>
      <c r="N41" s="27"/>
      <c r="O41" s="27"/>
    </row>
    <row r="42" spans="2:21" x14ac:dyDescent="0.2">
      <c r="B42" s="15" t="s">
        <v>14</v>
      </c>
      <c r="C42" s="26">
        <v>7.1779999999999999E-4</v>
      </c>
      <c r="D42" s="15">
        <v>1.0900000000000001</v>
      </c>
      <c r="E42" s="15">
        <v>79.03</v>
      </c>
      <c r="F42" s="15"/>
      <c r="G42" s="15"/>
      <c r="H42" s="27"/>
      <c r="I42" s="27"/>
      <c r="J42" s="27"/>
      <c r="K42" s="27"/>
      <c r="L42" s="27"/>
      <c r="M42" s="27"/>
      <c r="N42" s="27"/>
      <c r="O42" s="27"/>
    </row>
    <row r="43" spans="2:21" x14ac:dyDescent="0.2">
      <c r="B43" s="15" t="s">
        <v>14</v>
      </c>
      <c r="C43" s="26">
        <v>8.1229999999999996E-4</v>
      </c>
      <c r="D43" s="15">
        <v>0.95799999999999996</v>
      </c>
      <c r="E43" s="15">
        <v>78.885999999999996</v>
      </c>
      <c r="F43" s="24"/>
      <c r="G43" s="24"/>
      <c r="H43" s="27"/>
      <c r="I43" s="27"/>
      <c r="J43" s="27"/>
      <c r="K43" s="27"/>
      <c r="L43" s="27"/>
      <c r="M43" s="27"/>
      <c r="N43" s="27"/>
      <c r="O43" s="27"/>
    </row>
    <row r="44" spans="2:21" x14ac:dyDescent="0.2">
      <c r="B44" s="15" t="s">
        <v>14</v>
      </c>
      <c r="C44" s="26">
        <v>2E-3</v>
      </c>
      <c r="D44" s="15">
        <v>0.88200000000000001</v>
      </c>
      <c r="E44" s="15">
        <v>64.932000000000002</v>
      </c>
      <c r="F44" s="15"/>
      <c r="G44" s="15"/>
      <c r="H44" s="27"/>
      <c r="I44" s="27"/>
      <c r="J44" s="27"/>
      <c r="K44" s="27"/>
      <c r="L44" s="27"/>
      <c r="M44" s="27"/>
      <c r="N44" s="27"/>
      <c r="O44" s="27"/>
    </row>
    <row r="45" spans="2:21" x14ac:dyDescent="0.2">
      <c r="B45" s="15" t="s">
        <v>14</v>
      </c>
      <c r="C45" s="26">
        <v>2.1560000000000001E-4</v>
      </c>
      <c r="D45" s="15">
        <v>1.337</v>
      </c>
      <c r="E45" s="15">
        <v>86.623999999999995</v>
      </c>
      <c r="F45" s="24"/>
      <c r="G45" s="24"/>
      <c r="H45" s="27"/>
      <c r="I45" s="27"/>
      <c r="J45" s="27"/>
      <c r="K45" s="27"/>
      <c r="L45" s="27"/>
      <c r="M45" s="27"/>
      <c r="N45" s="27"/>
      <c r="O45" s="27"/>
    </row>
    <row r="46" spans="2:21" x14ac:dyDescent="0.2">
      <c r="B46" s="15" t="s">
        <v>14</v>
      </c>
      <c r="C46" s="26">
        <v>2.2580000000000001E-4</v>
      </c>
      <c r="D46" s="15">
        <v>1.0940000000000001</v>
      </c>
      <c r="E46" s="15">
        <v>87.492999999999995</v>
      </c>
      <c r="F46" s="24"/>
      <c r="G46" s="24"/>
      <c r="H46" s="27"/>
      <c r="I46" s="27"/>
      <c r="J46" s="27"/>
      <c r="K46" s="27"/>
      <c r="L46" s="27"/>
      <c r="M46" s="27"/>
      <c r="N46" s="27"/>
      <c r="O46" s="27"/>
    </row>
    <row r="47" spans="2:21" x14ac:dyDescent="0.2">
      <c r="B47" s="15" t="s">
        <v>14</v>
      </c>
      <c r="C47" s="26">
        <v>1E-3</v>
      </c>
      <c r="D47" s="15">
        <v>0.79100000000000004</v>
      </c>
      <c r="E47" s="15">
        <v>57.863</v>
      </c>
      <c r="F47" s="24"/>
      <c r="G47" s="24"/>
      <c r="H47" s="27"/>
      <c r="I47" s="27"/>
      <c r="J47" s="27"/>
      <c r="K47" s="27"/>
      <c r="L47" s="27"/>
      <c r="M47" s="27"/>
      <c r="N47" s="27"/>
      <c r="O47" s="27"/>
    </row>
    <row r="48" spans="2:21" x14ac:dyDescent="0.2">
      <c r="B48" s="15" t="s">
        <v>14</v>
      </c>
      <c r="C48" s="26">
        <v>4.0190000000000001E-4</v>
      </c>
      <c r="D48" s="15">
        <v>0.78400000000000003</v>
      </c>
      <c r="E48" s="15">
        <v>58.418999999999997</v>
      </c>
      <c r="F48" s="24"/>
      <c r="G48" s="24"/>
      <c r="H48" s="27"/>
      <c r="I48" s="27"/>
      <c r="J48" s="27"/>
      <c r="K48" s="27"/>
      <c r="L48" s="27"/>
      <c r="M48" s="27"/>
      <c r="N48" s="27"/>
      <c r="O48" s="27"/>
    </row>
    <row r="49" spans="2:15" x14ac:dyDescent="0.2">
      <c r="B49" s="15" t="s">
        <v>14</v>
      </c>
      <c r="C49" s="26">
        <v>3.4430000000000002E-4</v>
      </c>
      <c r="D49" s="15">
        <v>1.103</v>
      </c>
      <c r="E49" s="15">
        <v>79.099000000000004</v>
      </c>
      <c r="F49" s="15"/>
      <c r="G49" s="15"/>
      <c r="H49" s="27"/>
      <c r="I49" s="27"/>
      <c r="J49" s="27"/>
      <c r="K49" s="27"/>
      <c r="L49" s="27"/>
      <c r="M49" s="27"/>
      <c r="N49" s="27"/>
      <c r="O49" s="27"/>
    </row>
    <row r="50" spans="2:15" x14ac:dyDescent="0.2">
      <c r="B50" s="15" t="s">
        <v>14</v>
      </c>
      <c r="C50" s="26">
        <v>3.746E-4</v>
      </c>
      <c r="D50" s="15">
        <v>1.0389999999999999</v>
      </c>
      <c r="E50" s="15">
        <v>82.843000000000004</v>
      </c>
      <c r="F50" s="15"/>
      <c r="G50" s="15"/>
      <c r="H50" s="27"/>
      <c r="I50" s="27"/>
      <c r="J50" s="27"/>
      <c r="K50" s="27"/>
      <c r="L50" s="27"/>
      <c r="M50" s="27"/>
      <c r="N50" s="27"/>
      <c r="O50" s="27"/>
    </row>
    <row r="51" spans="2:15" x14ac:dyDescent="0.2"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</row>
    <row r="52" spans="2:15" x14ac:dyDescent="0.2"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</row>
    <row r="62" spans="2:15" s="42" customFormat="1" ht="13" x14ac:dyDescent="0.15"/>
    <row r="66" s="42" customFormat="1" ht="13" x14ac:dyDescent="0.15"/>
    <row r="67" s="42" customFormat="1" ht="13" x14ac:dyDescent="0.15"/>
    <row r="77" s="42" customFormat="1" ht="13" x14ac:dyDescent="0.15"/>
    <row r="111" spans="3:7" x14ac:dyDescent="0.2">
      <c r="C111" s="41"/>
      <c r="F111" s="32"/>
      <c r="G111" s="32"/>
    </row>
    <row r="112" spans="3:7" s="42" customFormat="1" x14ac:dyDescent="0.2">
      <c r="C112" s="43"/>
      <c r="F112" s="44"/>
      <c r="G112" s="44"/>
    </row>
    <row r="113" spans="3:7" x14ac:dyDescent="0.2">
      <c r="C113" s="41"/>
      <c r="F113" s="32"/>
      <c r="G113" s="32"/>
    </row>
    <row r="114" spans="3:7" x14ac:dyDescent="0.2">
      <c r="C114" s="41"/>
      <c r="F114" s="33"/>
      <c r="G114" s="33"/>
    </row>
    <row r="115" spans="3:7" x14ac:dyDescent="0.2">
      <c r="C115" s="41"/>
      <c r="F115" s="33"/>
      <c r="G115" s="33"/>
    </row>
    <row r="116" spans="3:7" x14ac:dyDescent="0.2">
      <c r="C116" s="41"/>
      <c r="F116" s="38"/>
      <c r="G116" s="38"/>
    </row>
    <row r="117" spans="3:7" x14ac:dyDescent="0.2">
      <c r="C117" s="41"/>
    </row>
    <row r="118" spans="3:7" x14ac:dyDescent="0.2">
      <c r="C118" s="41"/>
    </row>
    <row r="119" spans="3:7" x14ac:dyDescent="0.2">
      <c r="C119" s="41"/>
      <c r="F119" s="33"/>
      <c r="G119" s="33"/>
    </row>
    <row r="120" spans="3:7" x14ac:dyDescent="0.2">
      <c r="C120" s="41"/>
      <c r="F120" s="32"/>
      <c r="G120" s="32"/>
    </row>
    <row r="121" spans="3:7" x14ac:dyDescent="0.2">
      <c r="C121" s="41"/>
      <c r="F121" s="33"/>
      <c r="G121" s="33"/>
    </row>
    <row r="122" spans="3:7" x14ac:dyDescent="0.2">
      <c r="C122" s="41"/>
      <c r="F122" s="32"/>
      <c r="G122" s="32"/>
    </row>
    <row r="123" spans="3:7" x14ac:dyDescent="0.2">
      <c r="C123" s="41"/>
      <c r="F123" s="32"/>
      <c r="G123" s="32"/>
    </row>
    <row r="124" spans="3:7" x14ac:dyDescent="0.2">
      <c r="C124" s="41"/>
      <c r="F124" s="32"/>
      <c r="G124" s="32"/>
    </row>
    <row r="125" spans="3:7" x14ac:dyDescent="0.2">
      <c r="C125" s="41"/>
      <c r="F125" s="32"/>
      <c r="G125" s="32"/>
    </row>
    <row r="126" spans="3:7" x14ac:dyDescent="0.2">
      <c r="C126" s="41"/>
      <c r="F126" s="33"/>
      <c r="G126" s="33"/>
    </row>
    <row r="127" spans="3:7" x14ac:dyDescent="0.2">
      <c r="C127" s="41"/>
      <c r="F127" s="33"/>
      <c r="G127" s="33"/>
    </row>
    <row r="128" spans="3:7" x14ac:dyDescent="0.2">
      <c r="C128" s="41"/>
      <c r="F128" s="38"/>
      <c r="G128" s="38"/>
    </row>
    <row r="129" spans="3:7" x14ac:dyDescent="0.2">
      <c r="C129" s="41"/>
    </row>
    <row r="130" spans="3:7" x14ac:dyDescent="0.2">
      <c r="C130" s="41"/>
    </row>
    <row r="131" spans="3:7" x14ac:dyDescent="0.2">
      <c r="C131" s="41"/>
      <c r="F131" s="33"/>
      <c r="G131" s="33"/>
    </row>
    <row r="132" spans="3:7" x14ac:dyDescent="0.2">
      <c r="C132" s="41"/>
      <c r="F132" s="32"/>
      <c r="G132" s="32"/>
    </row>
    <row r="133" spans="3:7" x14ac:dyDescent="0.2">
      <c r="C133" s="41"/>
      <c r="F133" s="33"/>
      <c r="G133" s="33"/>
    </row>
    <row r="134" spans="3:7" x14ac:dyDescent="0.2">
      <c r="C134" s="41"/>
      <c r="F134" s="32"/>
      <c r="G134" s="32"/>
    </row>
    <row r="135" spans="3:7" x14ac:dyDescent="0.2">
      <c r="C135" s="41"/>
      <c r="F135" s="32"/>
      <c r="G135" s="32"/>
    </row>
    <row r="136" spans="3:7" x14ac:dyDescent="0.2">
      <c r="C136" s="41"/>
      <c r="F136" s="32"/>
      <c r="G136" s="32"/>
    </row>
    <row r="137" spans="3:7" x14ac:dyDescent="0.2">
      <c r="C137" s="41"/>
      <c r="F137" s="32"/>
      <c r="G137" s="32"/>
    </row>
    <row r="138" spans="3:7" x14ac:dyDescent="0.2">
      <c r="C138" s="41"/>
      <c r="F138" s="32"/>
      <c r="G138" s="32"/>
    </row>
    <row r="139" spans="3:7" x14ac:dyDescent="0.2">
      <c r="C139" s="41"/>
      <c r="F139" s="32"/>
      <c r="G139" s="32"/>
    </row>
    <row r="140" spans="3:7" x14ac:dyDescent="0.2">
      <c r="C140" s="41"/>
      <c r="F140" s="32"/>
      <c r="G140" s="32"/>
    </row>
    <row r="141" spans="3:7" x14ac:dyDescent="0.2">
      <c r="C141" s="41"/>
      <c r="F141" s="32"/>
      <c r="G141" s="32"/>
    </row>
    <row r="142" spans="3:7" x14ac:dyDescent="0.2">
      <c r="C142" s="41"/>
      <c r="F142" s="32"/>
      <c r="G142" s="32"/>
    </row>
    <row r="143" spans="3:7" x14ac:dyDescent="0.2">
      <c r="C143" s="41"/>
      <c r="F143" s="32"/>
      <c r="G143" s="32"/>
    </row>
    <row r="144" spans="3:7" x14ac:dyDescent="0.2">
      <c r="C144" s="41"/>
      <c r="F144" s="32"/>
      <c r="G144" s="32"/>
    </row>
    <row r="145" spans="3:7" x14ac:dyDescent="0.2">
      <c r="C145" s="41"/>
      <c r="F145" s="32"/>
      <c r="G145" s="32"/>
    </row>
    <row r="146" spans="3:7" x14ac:dyDescent="0.2">
      <c r="C146" s="41"/>
      <c r="F146" s="32"/>
      <c r="G146" s="32"/>
    </row>
    <row r="147" spans="3:7" x14ac:dyDescent="0.2">
      <c r="C147" s="41"/>
      <c r="G147" s="32"/>
    </row>
    <row r="148" spans="3:7" x14ac:dyDescent="0.2">
      <c r="C148" s="41"/>
      <c r="G148" s="32"/>
    </row>
    <row r="149" spans="3:7" x14ac:dyDescent="0.2">
      <c r="C149" s="41"/>
      <c r="G149" s="32"/>
    </row>
    <row r="150" spans="3:7" x14ac:dyDescent="0.2">
      <c r="C150" s="41"/>
      <c r="G150" s="32"/>
    </row>
    <row r="151" spans="3:7" x14ac:dyDescent="0.2">
      <c r="C151" s="41"/>
      <c r="G151" s="32"/>
    </row>
    <row r="152" spans="3:7" x14ac:dyDescent="0.2">
      <c r="C152" s="41"/>
      <c r="G152" s="32"/>
    </row>
    <row r="153" spans="3:7" x14ac:dyDescent="0.2">
      <c r="C153" s="41"/>
      <c r="G153" s="32"/>
    </row>
    <row r="154" spans="3:7" x14ac:dyDescent="0.2">
      <c r="C154" s="41"/>
      <c r="G154" s="32"/>
    </row>
    <row r="155" spans="3:7" x14ac:dyDescent="0.2">
      <c r="C155" s="41"/>
      <c r="G155" s="32"/>
    </row>
    <row r="156" spans="3:7" x14ac:dyDescent="0.2">
      <c r="C156" s="41"/>
      <c r="G156" s="32"/>
    </row>
    <row r="157" spans="3:7" x14ac:dyDescent="0.2">
      <c r="C157" s="41"/>
      <c r="G157" s="32"/>
    </row>
    <row r="158" spans="3:7" x14ac:dyDescent="0.2">
      <c r="C158" s="41"/>
    </row>
    <row r="159" spans="3:7" x14ac:dyDescent="0.2">
      <c r="C159" s="41"/>
    </row>
    <row r="160" spans="3:7" x14ac:dyDescent="0.2">
      <c r="C160" s="41"/>
    </row>
    <row r="161" spans="3:7" x14ac:dyDescent="0.2">
      <c r="C161" s="41"/>
    </row>
    <row r="162" spans="3:7" x14ac:dyDescent="0.2">
      <c r="C162" s="41"/>
    </row>
    <row r="163" spans="3:7" x14ac:dyDescent="0.2">
      <c r="C163" s="41"/>
    </row>
    <row r="164" spans="3:7" x14ac:dyDescent="0.2">
      <c r="C164" s="41"/>
    </row>
    <row r="165" spans="3:7" x14ac:dyDescent="0.2">
      <c r="C165" s="41"/>
      <c r="F165" s="38"/>
      <c r="G165" s="38"/>
    </row>
    <row r="166" spans="3:7" x14ac:dyDescent="0.2">
      <c r="C166" s="41"/>
    </row>
    <row r="167" spans="3:7" x14ac:dyDescent="0.2">
      <c r="C167" s="41"/>
    </row>
    <row r="168" spans="3:7" x14ac:dyDescent="0.2">
      <c r="C168" s="41"/>
    </row>
    <row r="169" spans="3:7" x14ac:dyDescent="0.2">
      <c r="C169" s="41"/>
    </row>
    <row r="170" spans="3:7" x14ac:dyDescent="0.2">
      <c r="C170" s="41"/>
    </row>
    <row r="171" spans="3:7" x14ac:dyDescent="0.2">
      <c r="C171" s="41"/>
    </row>
    <row r="172" spans="3:7" x14ac:dyDescent="0.2">
      <c r="C172" s="41"/>
      <c r="F172" s="38"/>
      <c r="G172" s="38"/>
    </row>
    <row r="173" spans="3:7" x14ac:dyDescent="0.2">
      <c r="C173" s="41"/>
    </row>
    <row r="174" spans="3:7" x14ac:dyDescent="0.2">
      <c r="C174" s="41"/>
    </row>
    <row r="175" spans="3:7" x14ac:dyDescent="0.2">
      <c r="C175" s="41"/>
    </row>
    <row r="176" spans="3:7" x14ac:dyDescent="0.2">
      <c r="C176" s="41"/>
    </row>
    <row r="177" spans="3:7" x14ac:dyDescent="0.2">
      <c r="C177" s="41"/>
    </row>
    <row r="178" spans="3:7" x14ac:dyDescent="0.2">
      <c r="C178" s="41"/>
    </row>
    <row r="179" spans="3:7" x14ac:dyDescent="0.2">
      <c r="C179" s="41"/>
    </row>
    <row r="180" spans="3:7" x14ac:dyDescent="0.2">
      <c r="C180" s="41"/>
      <c r="F180" s="38"/>
      <c r="G180" s="38"/>
    </row>
    <row r="181" spans="3:7" x14ac:dyDescent="0.2">
      <c r="C181" s="41"/>
    </row>
    <row r="182" spans="3:7" x14ac:dyDescent="0.2">
      <c r="C182" s="41"/>
    </row>
    <row r="183" spans="3:7" x14ac:dyDescent="0.2">
      <c r="C183" s="41"/>
    </row>
    <row r="184" spans="3:7" x14ac:dyDescent="0.2">
      <c r="C184" s="41"/>
    </row>
    <row r="185" spans="3:7" x14ac:dyDescent="0.2">
      <c r="C185" s="41"/>
    </row>
    <row r="186" spans="3:7" x14ac:dyDescent="0.2">
      <c r="C186" s="41"/>
    </row>
    <row r="187" spans="3:7" x14ac:dyDescent="0.2">
      <c r="C187" s="41"/>
    </row>
    <row r="188" spans="3:7" x14ac:dyDescent="0.2">
      <c r="C188" s="41"/>
      <c r="F188" s="38"/>
      <c r="G188" s="38"/>
    </row>
    <row r="189" spans="3:7" x14ac:dyDescent="0.2">
      <c r="C189" s="41"/>
    </row>
    <row r="190" spans="3:7" x14ac:dyDescent="0.2">
      <c r="C190" s="41"/>
    </row>
    <row r="191" spans="3:7" x14ac:dyDescent="0.2">
      <c r="C191" s="41"/>
    </row>
    <row r="192" spans="3:7" x14ac:dyDescent="0.2">
      <c r="C192" s="41"/>
    </row>
    <row r="193" spans="3:7" x14ac:dyDescent="0.2">
      <c r="C193" s="41"/>
    </row>
    <row r="194" spans="3:7" x14ac:dyDescent="0.2">
      <c r="C194" s="41"/>
    </row>
    <row r="195" spans="3:7" x14ac:dyDescent="0.2">
      <c r="C195" s="41"/>
    </row>
    <row r="196" spans="3:7" x14ac:dyDescent="0.2">
      <c r="C196" s="41"/>
      <c r="F196" s="38"/>
      <c r="G196" s="38"/>
    </row>
    <row r="197" spans="3:7" x14ac:dyDescent="0.2">
      <c r="C197" s="41"/>
    </row>
    <row r="198" spans="3:7" x14ac:dyDescent="0.2">
      <c r="C198" s="41"/>
    </row>
    <row r="199" spans="3:7" x14ac:dyDescent="0.2">
      <c r="C199" s="41"/>
    </row>
    <row r="200" spans="3:7" x14ac:dyDescent="0.2">
      <c r="C200" s="41"/>
    </row>
    <row r="201" spans="3:7" x14ac:dyDescent="0.2">
      <c r="C201" s="41"/>
    </row>
    <row r="202" spans="3:7" x14ac:dyDescent="0.2">
      <c r="C202" s="41"/>
    </row>
    <row r="203" spans="3:7" x14ac:dyDescent="0.2">
      <c r="C203" s="41"/>
      <c r="F203" s="38"/>
      <c r="G203" s="38"/>
    </row>
    <row r="204" spans="3:7" x14ac:dyDescent="0.2">
      <c r="C204" s="41"/>
    </row>
    <row r="205" spans="3:7" x14ac:dyDescent="0.2">
      <c r="C205" s="41"/>
    </row>
    <row r="206" spans="3:7" x14ac:dyDescent="0.2">
      <c r="C206" s="41"/>
    </row>
    <row r="207" spans="3:7" x14ac:dyDescent="0.2">
      <c r="C207" s="41"/>
    </row>
    <row r="208" spans="3:7" x14ac:dyDescent="0.2">
      <c r="C208" s="41"/>
    </row>
    <row r="209" spans="3:7" x14ac:dyDescent="0.2">
      <c r="C209" s="41"/>
    </row>
    <row r="210" spans="3:7" x14ac:dyDescent="0.2">
      <c r="C210" s="41"/>
      <c r="F210" s="38"/>
      <c r="G210" s="38"/>
    </row>
    <row r="211" spans="3:7" x14ac:dyDescent="0.2">
      <c r="C211" s="41"/>
    </row>
    <row r="212" spans="3:7" x14ac:dyDescent="0.2">
      <c r="C212" s="41"/>
    </row>
    <row r="213" spans="3:7" x14ac:dyDescent="0.2">
      <c r="C213" s="41"/>
    </row>
    <row r="214" spans="3:7" x14ac:dyDescent="0.2">
      <c r="C214" s="41"/>
    </row>
    <row r="215" spans="3:7" x14ac:dyDescent="0.2">
      <c r="C215" s="41"/>
    </row>
    <row r="216" spans="3:7" x14ac:dyDescent="0.2">
      <c r="C216" s="41"/>
    </row>
    <row r="217" spans="3:7" x14ac:dyDescent="0.2">
      <c r="C217" s="41"/>
      <c r="F217" s="38"/>
      <c r="G217" s="38"/>
    </row>
    <row r="218" spans="3:7" x14ac:dyDescent="0.2">
      <c r="C218" s="41"/>
    </row>
    <row r="219" spans="3:7" x14ac:dyDescent="0.2">
      <c r="C219" s="41"/>
    </row>
    <row r="220" spans="3:7" x14ac:dyDescent="0.2">
      <c r="C220" s="41"/>
    </row>
    <row r="221" spans="3:7" x14ac:dyDescent="0.2">
      <c r="C221" s="41"/>
    </row>
    <row r="222" spans="3:7" x14ac:dyDescent="0.2">
      <c r="C222" s="41"/>
    </row>
    <row r="223" spans="3:7" x14ac:dyDescent="0.2">
      <c r="C223" s="41"/>
    </row>
    <row r="224" spans="3:7" x14ac:dyDescent="0.2">
      <c r="C224" s="41"/>
    </row>
    <row r="225" spans="3:7" x14ac:dyDescent="0.2">
      <c r="C225" s="41"/>
    </row>
    <row r="226" spans="3:7" x14ac:dyDescent="0.2">
      <c r="C226" s="41"/>
    </row>
    <row r="227" spans="3:7" x14ac:dyDescent="0.2">
      <c r="C227" s="41"/>
      <c r="F227" s="38"/>
      <c r="G227" s="38"/>
    </row>
    <row r="228" spans="3:7" x14ac:dyDescent="0.2">
      <c r="C228" s="41"/>
    </row>
    <row r="229" spans="3:7" x14ac:dyDescent="0.2">
      <c r="C229" s="41"/>
    </row>
    <row r="230" spans="3:7" x14ac:dyDescent="0.2">
      <c r="C230" s="41"/>
    </row>
    <row r="231" spans="3:7" x14ac:dyDescent="0.2">
      <c r="C231" s="41"/>
    </row>
    <row r="232" spans="3:7" x14ac:dyDescent="0.2">
      <c r="C232" s="41"/>
    </row>
    <row r="233" spans="3:7" x14ac:dyDescent="0.2">
      <c r="C233" s="41"/>
    </row>
    <row r="234" spans="3:7" x14ac:dyDescent="0.2">
      <c r="C234" s="41"/>
    </row>
    <row r="235" spans="3:7" x14ac:dyDescent="0.2">
      <c r="C235" s="41"/>
    </row>
    <row r="236" spans="3:7" x14ac:dyDescent="0.2">
      <c r="C236" s="41"/>
      <c r="F236" s="38"/>
      <c r="G236" s="38"/>
    </row>
    <row r="237" spans="3:7" x14ac:dyDescent="0.2">
      <c r="C237" s="41"/>
    </row>
    <row r="238" spans="3:7" x14ac:dyDescent="0.2">
      <c r="C238" s="41"/>
    </row>
    <row r="239" spans="3:7" x14ac:dyDescent="0.2">
      <c r="C239" s="41"/>
    </row>
    <row r="241" spans="3:7" x14ac:dyDescent="0.2">
      <c r="C241" s="41"/>
    </row>
    <row r="242" spans="3:7" x14ac:dyDescent="0.2">
      <c r="C242" s="41"/>
    </row>
    <row r="243" spans="3:7" x14ac:dyDescent="0.2">
      <c r="C243" s="41"/>
    </row>
    <row r="244" spans="3:7" x14ac:dyDescent="0.2">
      <c r="C244" s="41"/>
      <c r="F244" s="38"/>
      <c r="G244" s="38"/>
    </row>
    <row r="245" spans="3:7" x14ac:dyDescent="0.2">
      <c r="C245" s="41"/>
    </row>
    <row r="246" spans="3:7" x14ac:dyDescent="0.2">
      <c r="C246" s="41"/>
    </row>
    <row r="247" spans="3:7" x14ac:dyDescent="0.2">
      <c r="C247" s="41"/>
    </row>
    <row r="248" spans="3:7" x14ac:dyDescent="0.2">
      <c r="C248" s="41"/>
    </row>
    <row r="249" spans="3:7" x14ac:dyDescent="0.2">
      <c r="C249" s="41"/>
    </row>
    <row r="250" spans="3:7" x14ac:dyDescent="0.2">
      <c r="C250" s="41"/>
    </row>
    <row r="251" spans="3:7" x14ac:dyDescent="0.2">
      <c r="C251" s="41"/>
    </row>
    <row r="252" spans="3:7" x14ac:dyDescent="0.2">
      <c r="C252" s="41"/>
      <c r="F252" s="38"/>
      <c r="G252" s="38"/>
    </row>
    <row r="253" spans="3:7" x14ac:dyDescent="0.2">
      <c r="C253" s="41"/>
    </row>
    <row r="254" spans="3:7" x14ac:dyDescent="0.2">
      <c r="C254" s="41"/>
    </row>
    <row r="255" spans="3:7" x14ac:dyDescent="0.2">
      <c r="C255" s="41"/>
    </row>
    <row r="256" spans="3:7" x14ac:dyDescent="0.2">
      <c r="C256" s="41"/>
    </row>
    <row r="257" spans="3:7" x14ac:dyDescent="0.2">
      <c r="C257" s="41"/>
    </row>
    <row r="258" spans="3:7" x14ac:dyDescent="0.2">
      <c r="C258" s="41"/>
    </row>
    <row r="259" spans="3:7" x14ac:dyDescent="0.2">
      <c r="C259" s="41"/>
    </row>
    <row r="260" spans="3:7" x14ac:dyDescent="0.2">
      <c r="C260" s="41"/>
      <c r="F260" s="38"/>
      <c r="G260" s="38"/>
    </row>
    <row r="261" spans="3:7" x14ac:dyDescent="0.2">
      <c r="C261" s="41"/>
    </row>
    <row r="262" spans="3:7" x14ac:dyDescent="0.2">
      <c r="C262" s="41"/>
    </row>
    <row r="263" spans="3:7" x14ac:dyDescent="0.2">
      <c r="C263" s="41"/>
    </row>
    <row r="264" spans="3:7" x14ac:dyDescent="0.2">
      <c r="C264" s="41"/>
    </row>
    <row r="265" spans="3:7" x14ac:dyDescent="0.2">
      <c r="C265" s="41"/>
    </row>
    <row r="267" spans="3:7" x14ac:dyDescent="0.2">
      <c r="C267" s="41"/>
      <c r="F267" s="38"/>
      <c r="G267" s="38"/>
    </row>
    <row r="268" spans="3:7" x14ac:dyDescent="0.2">
      <c r="C268" s="41"/>
    </row>
    <row r="269" spans="3:7" x14ac:dyDescent="0.2">
      <c r="C269" s="41"/>
    </row>
    <row r="270" spans="3:7" x14ac:dyDescent="0.2">
      <c r="C270" s="41"/>
    </row>
    <row r="271" spans="3:7" x14ac:dyDescent="0.2">
      <c r="C271" s="41"/>
    </row>
    <row r="272" spans="3:7" x14ac:dyDescent="0.2">
      <c r="C272" s="41"/>
    </row>
    <row r="273" spans="3:7" x14ac:dyDescent="0.2">
      <c r="C273" s="41"/>
    </row>
    <row r="274" spans="3:7" x14ac:dyDescent="0.2">
      <c r="C274" s="41"/>
      <c r="F274" s="38"/>
      <c r="G274" s="38"/>
    </row>
    <row r="275" spans="3:7" x14ac:dyDescent="0.2">
      <c r="C275" s="41"/>
    </row>
    <row r="276" spans="3:7" x14ac:dyDescent="0.2">
      <c r="C276" s="41"/>
    </row>
    <row r="277" spans="3:7" x14ac:dyDescent="0.2">
      <c r="C277" s="41"/>
    </row>
    <row r="278" spans="3:7" x14ac:dyDescent="0.2">
      <c r="C278" s="41"/>
    </row>
    <row r="279" spans="3:7" x14ac:dyDescent="0.2">
      <c r="C279" s="41"/>
    </row>
    <row r="280" spans="3:7" x14ac:dyDescent="0.2">
      <c r="C280" s="41"/>
    </row>
    <row r="281" spans="3:7" x14ac:dyDescent="0.2">
      <c r="C281" s="41"/>
      <c r="F281" s="38"/>
      <c r="G281" s="38"/>
    </row>
    <row r="282" spans="3:7" x14ac:dyDescent="0.2">
      <c r="C282" s="41"/>
    </row>
    <row r="283" spans="3:7" x14ac:dyDescent="0.2">
      <c r="C283" s="41"/>
    </row>
    <row r="284" spans="3:7" x14ac:dyDescent="0.2">
      <c r="C284" s="41"/>
    </row>
    <row r="285" spans="3:7" x14ac:dyDescent="0.2">
      <c r="C285" s="41"/>
    </row>
    <row r="286" spans="3:7" x14ac:dyDescent="0.2">
      <c r="C286" s="41"/>
    </row>
    <row r="287" spans="3:7" x14ac:dyDescent="0.2">
      <c r="C287" s="41"/>
    </row>
    <row r="288" spans="3:7" x14ac:dyDescent="0.2">
      <c r="C288" s="41"/>
    </row>
    <row r="289" spans="3:7" x14ac:dyDescent="0.2">
      <c r="C289" s="41"/>
    </row>
    <row r="290" spans="3:7" x14ac:dyDescent="0.2">
      <c r="C290" s="41"/>
    </row>
    <row r="291" spans="3:7" x14ac:dyDescent="0.2">
      <c r="C291" s="41"/>
      <c r="F291" s="38"/>
      <c r="G291" s="38"/>
    </row>
    <row r="293" spans="3:7" x14ac:dyDescent="0.2">
      <c r="C293" s="41"/>
    </row>
    <row r="294" spans="3:7" x14ac:dyDescent="0.2">
      <c r="C294" s="41"/>
    </row>
    <row r="295" spans="3:7" x14ac:dyDescent="0.2">
      <c r="C295" s="41"/>
    </row>
    <row r="296" spans="3:7" x14ac:dyDescent="0.2">
      <c r="C296" s="41"/>
    </row>
    <row r="297" spans="3:7" x14ac:dyDescent="0.2">
      <c r="C297" s="41"/>
      <c r="F297" s="38"/>
      <c r="G297" s="38"/>
    </row>
    <row r="298" spans="3:7" x14ac:dyDescent="0.2">
      <c r="C298" s="41"/>
    </row>
    <row r="299" spans="3:7" x14ac:dyDescent="0.2">
      <c r="C299" s="41"/>
    </row>
    <row r="300" spans="3:7" x14ac:dyDescent="0.2">
      <c r="C300" s="41"/>
    </row>
    <row r="301" spans="3:7" x14ac:dyDescent="0.2">
      <c r="C301" s="41"/>
    </row>
    <row r="302" spans="3:7" x14ac:dyDescent="0.2">
      <c r="C302" s="41"/>
    </row>
    <row r="303" spans="3:7" x14ac:dyDescent="0.2">
      <c r="C303" s="41"/>
    </row>
    <row r="305" spans="3:7" x14ac:dyDescent="0.2">
      <c r="C305" s="41"/>
      <c r="F305" s="38"/>
      <c r="G305" s="38"/>
    </row>
    <row r="306" spans="3:7" x14ac:dyDescent="0.2">
      <c r="C306" s="41"/>
    </row>
    <row r="307" spans="3:7" x14ac:dyDescent="0.2">
      <c r="C307" s="41"/>
    </row>
    <row r="308" spans="3:7" x14ac:dyDescent="0.2">
      <c r="C308" s="41"/>
    </row>
    <row r="309" spans="3:7" x14ac:dyDescent="0.2">
      <c r="C309" s="41"/>
    </row>
    <row r="310" spans="3:7" x14ac:dyDescent="0.2">
      <c r="C310" s="41"/>
    </row>
    <row r="311" spans="3:7" x14ac:dyDescent="0.2">
      <c r="C311" s="41"/>
    </row>
    <row r="312" spans="3:7" x14ac:dyDescent="0.2">
      <c r="C312" s="41"/>
    </row>
    <row r="313" spans="3:7" x14ac:dyDescent="0.2">
      <c r="C313" s="41"/>
      <c r="F313" s="38"/>
      <c r="G313" s="38"/>
    </row>
    <row r="314" spans="3:7" x14ac:dyDescent="0.2">
      <c r="C314" s="41"/>
    </row>
    <row r="316" spans="3:7" x14ac:dyDescent="0.2">
      <c r="C316" s="41"/>
    </row>
    <row r="317" spans="3:7" x14ac:dyDescent="0.2">
      <c r="C317" s="41"/>
    </row>
    <row r="318" spans="3:7" x14ac:dyDescent="0.2">
      <c r="C318" s="41"/>
    </row>
    <row r="319" spans="3:7" x14ac:dyDescent="0.2">
      <c r="C319" s="41"/>
    </row>
    <row r="320" spans="3:7" x14ac:dyDescent="0.2">
      <c r="C320" s="41"/>
    </row>
    <row r="321" spans="3:7" x14ac:dyDescent="0.2">
      <c r="C321" s="41"/>
      <c r="F321" s="38"/>
      <c r="G321" s="38"/>
    </row>
    <row r="322" spans="3:7" x14ac:dyDescent="0.2">
      <c r="C322" s="41"/>
    </row>
    <row r="324" spans="3:7" x14ac:dyDescent="0.2">
      <c r="C324" s="41"/>
    </row>
    <row r="325" spans="3:7" x14ac:dyDescent="0.2">
      <c r="C325" s="41"/>
    </row>
    <row r="326" spans="3:7" x14ac:dyDescent="0.2">
      <c r="C326" s="41"/>
    </row>
    <row r="327" spans="3:7" x14ac:dyDescent="0.2">
      <c r="C327" s="41"/>
    </row>
    <row r="328" spans="3:7" x14ac:dyDescent="0.2">
      <c r="F328" s="38"/>
      <c r="G328" s="38"/>
    </row>
    <row r="329" spans="3:7" x14ac:dyDescent="0.2">
      <c r="C329" s="41"/>
    </row>
    <row r="330" spans="3:7" x14ac:dyDescent="0.2">
      <c r="C330" s="41"/>
    </row>
    <row r="331" spans="3:7" x14ac:dyDescent="0.2">
      <c r="C331" s="41"/>
    </row>
    <row r="332" spans="3:7" x14ac:dyDescent="0.2">
      <c r="C332" s="41"/>
    </row>
    <row r="333" spans="3:7" x14ac:dyDescent="0.2">
      <c r="C333" s="41"/>
    </row>
    <row r="334" spans="3:7" x14ac:dyDescent="0.2">
      <c r="C334" s="41"/>
    </row>
    <row r="335" spans="3:7" x14ac:dyDescent="0.2">
      <c r="C335" s="41"/>
      <c r="F335" s="38"/>
      <c r="G335" s="38"/>
    </row>
    <row r="337" spans="3:7" x14ac:dyDescent="0.2">
      <c r="C337" s="41"/>
    </row>
    <row r="338" spans="3:7" x14ac:dyDescent="0.2">
      <c r="C338" s="41"/>
    </row>
    <row r="339" spans="3:7" x14ac:dyDescent="0.2">
      <c r="C339" s="41"/>
    </row>
    <row r="340" spans="3:7" x14ac:dyDescent="0.2">
      <c r="C340" s="41"/>
    </row>
    <row r="341" spans="3:7" x14ac:dyDescent="0.2">
      <c r="C341" s="41"/>
    </row>
    <row r="342" spans="3:7" x14ac:dyDescent="0.2">
      <c r="C342" s="41"/>
      <c r="F342" s="38"/>
      <c r="G342" s="38"/>
    </row>
    <row r="343" spans="3:7" x14ac:dyDescent="0.2">
      <c r="C343" s="41"/>
    </row>
    <row r="344" spans="3:7" x14ac:dyDescent="0.2">
      <c r="C344" s="41"/>
    </row>
    <row r="345" spans="3:7" x14ac:dyDescent="0.2">
      <c r="C345" s="41"/>
    </row>
    <row r="346" spans="3:7" x14ac:dyDescent="0.2">
      <c r="C346" s="41"/>
    </row>
    <row r="347" spans="3:7" x14ac:dyDescent="0.2">
      <c r="C347" s="41"/>
    </row>
    <row r="348" spans="3:7" x14ac:dyDescent="0.2">
      <c r="C348" s="41"/>
    </row>
    <row r="349" spans="3:7" x14ac:dyDescent="0.2">
      <c r="C349" s="41"/>
    </row>
    <row r="350" spans="3:7" x14ac:dyDescent="0.2">
      <c r="C350" s="41"/>
    </row>
    <row r="351" spans="3:7" x14ac:dyDescent="0.2">
      <c r="C351" s="41"/>
    </row>
    <row r="352" spans="3:7" x14ac:dyDescent="0.2">
      <c r="C352" s="41"/>
      <c r="F352" s="38"/>
      <c r="G352" s="38"/>
    </row>
    <row r="353" spans="3:7" x14ac:dyDescent="0.2">
      <c r="C353" s="41"/>
    </row>
    <row r="354" spans="3:7" x14ac:dyDescent="0.2">
      <c r="C354" s="41"/>
    </row>
    <row r="355" spans="3:7" x14ac:dyDescent="0.2">
      <c r="C355" s="41"/>
    </row>
    <row r="356" spans="3:7" x14ac:dyDescent="0.2">
      <c r="C356" s="41"/>
    </row>
    <row r="357" spans="3:7" x14ac:dyDescent="0.2">
      <c r="C357" s="41"/>
    </row>
    <row r="358" spans="3:7" x14ac:dyDescent="0.2">
      <c r="C358" s="41"/>
      <c r="F358" s="38"/>
      <c r="G358" s="38"/>
    </row>
    <row r="359" spans="3:7" x14ac:dyDescent="0.2">
      <c r="C359" s="41"/>
    </row>
    <row r="360" spans="3:7" x14ac:dyDescent="0.2">
      <c r="C360" s="41"/>
    </row>
    <row r="361" spans="3:7" x14ac:dyDescent="0.2">
      <c r="C361" s="41"/>
    </row>
    <row r="362" spans="3:7" x14ac:dyDescent="0.2">
      <c r="C362" s="41"/>
    </row>
    <row r="363" spans="3:7" x14ac:dyDescent="0.2">
      <c r="C363" s="41"/>
    </row>
    <row r="364" spans="3:7" x14ac:dyDescent="0.2">
      <c r="C364" s="41"/>
    </row>
    <row r="365" spans="3:7" x14ac:dyDescent="0.2">
      <c r="C365" s="41"/>
    </row>
    <row r="366" spans="3:7" x14ac:dyDescent="0.2">
      <c r="C366" s="41"/>
      <c r="F366" s="38"/>
      <c r="G366" s="38"/>
    </row>
    <row r="367" spans="3:7" x14ac:dyDescent="0.2">
      <c r="C367" s="41"/>
    </row>
    <row r="368" spans="3:7" x14ac:dyDescent="0.2">
      <c r="C368" s="41"/>
    </row>
    <row r="369" spans="3:7" x14ac:dyDescent="0.2">
      <c r="C369" s="41"/>
    </row>
    <row r="370" spans="3:7" x14ac:dyDescent="0.2">
      <c r="C370" s="41"/>
    </row>
    <row r="371" spans="3:7" x14ac:dyDescent="0.2">
      <c r="C371" s="41"/>
    </row>
    <row r="372" spans="3:7" x14ac:dyDescent="0.2">
      <c r="C372" s="41"/>
    </row>
    <row r="373" spans="3:7" x14ac:dyDescent="0.2">
      <c r="C373" s="41"/>
    </row>
    <row r="374" spans="3:7" x14ac:dyDescent="0.2">
      <c r="C374" s="41"/>
      <c r="F374" s="38"/>
      <c r="G374" s="38"/>
    </row>
    <row r="375" spans="3:7" x14ac:dyDescent="0.2">
      <c r="C375" s="41"/>
    </row>
    <row r="376" spans="3:7" x14ac:dyDescent="0.2">
      <c r="C376" s="41"/>
    </row>
    <row r="378" spans="3:7" x14ac:dyDescent="0.2">
      <c r="C378" s="41"/>
    </row>
    <row r="379" spans="3:7" x14ac:dyDescent="0.2">
      <c r="C379" s="41"/>
    </row>
    <row r="380" spans="3:7" x14ac:dyDescent="0.2">
      <c r="C380" s="41"/>
    </row>
    <row r="381" spans="3:7" x14ac:dyDescent="0.2">
      <c r="C381" s="41"/>
    </row>
    <row r="382" spans="3:7" x14ac:dyDescent="0.2">
      <c r="C382" s="41"/>
      <c r="F382" s="38"/>
      <c r="G382" s="38"/>
    </row>
    <row r="383" spans="3:7" x14ac:dyDescent="0.2">
      <c r="C383" s="41"/>
    </row>
    <row r="384" spans="3:7" x14ac:dyDescent="0.2">
      <c r="C384" s="41"/>
    </row>
    <row r="385" spans="3:7" x14ac:dyDescent="0.2">
      <c r="C385" s="41"/>
    </row>
    <row r="386" spans="3:7" x14ac:dyDescent="0.2">
      <c r="C386" s="41"/>
    </row>
    <row r="387" spans="3:7" x14ac:dyDescent="0.2">
      <c r="C387" s="41"/>
    </row>
    <row r="388" spans="3:7" x14ac:dyDescent="0.2">
      <c r="C388" s="41"/>
    </row>
    <row r="389" spans="3:7" x14ac:dyDescent="0.2">
      <c r="F389" s="38"/>
      <c r="G389" s="38"/>
    </row>
    <row r="390" spans="3:7" x14ac:dyDescent="0.2">
      <c r="C390" s="41"/>
    </row>
    <row r="391" spans="3:7" x14ac:dyDescent="0.2">
      <c r="C391" s="41"/>
    </row>
    <row r="392" spans="3:7" x14ac:dyDescent="0.2">
      <c r="C392" s="41"/>
    </row>
    <row r="393" spans="3:7" x14ac:dyDescent="0.2">
      <c r="C393" s="41"/>
    </row>
    <row r="394" spans="3:7" x14ac:dyDescent="0.2">
      <c r="C394" s="41"/>
    </row>
    <row r="395" spans="3:7" x14ac:dyDescent="0.2">
      <c r="C395" s="41"/>
    </row>
    <row r="396" spans="3:7" x14ac:dyDescent="0.2">
      <c r="C396" s="41"/>
      <c r="F396" s="38"/>
      <c r="G396" s="38"/>
    </row>
    <row r="397" spans="3:7" x14ac:dyDescent="0.2">
      <c r="C397" s="41"/>
    </row>
    <row r="398" spans="3:7" x14ac:dyDescent="0.2">
      <c r="C398" s="41"/>
    </row>
    <row r="400" spans="3:7" x14ac:dyDescent="0.2">
      <c r="C400" s="41"/>
    </row>
    <row r="401" spans="3:7" x14ac:dyDescent="0.2">
      <c r="C401" s="41"/>
    </row>
    <row r="402" spans="3:7" x14ac:dyDescent="0.2">
      <c r="C402" s="41"/>
    </row>
    <row r="403" spans="3:7" x14ac:dyDescent="0.2">
      <c r="C403" s="41"/>
      <c r="F403" s="38"/>
      <c r="G403" s="38"/>
    </row>
    <row r="404" spans="3:7" x14ac:dyDescent="0.2">
      <c r="C404" s="41"/>
    </row>
    <row r="405" spans="3:7" x14ac:dyDescent="0.2">
      <c r="C405" s="41"/>
    </row>
    <row r="406" spans="3:7" x14ac:dyDescent="0.2">
      <c r="C406" s="41"/>
    </row>
    <row r="407" spans="3:7" x14ac:dyDescent="0.2">
      <c r="C407" s="41"/>
    </row>
    <row r="408" spans="3:7" x14ac:dyDescent="0.2">
      <c r="C408" s="41"/>
    </row>
    <row r="410" spans="3:7" x14ac:dyDescent="0.2">
      <c r="C410" s="41"/>
    </row>
    <row r="412" spans="3:7" x14ac:dyDescent="0.2">
      <c r="C412" s="41"/>
    </row>
    <row r="413" spans="3:7" x14ac:dyDescent="0.2">
      <c r="C413" s="41"/>
      <c r="F413" s="38"/>
      <c r="G413" s="38"/>
    </row>
    <row r="414" spans="3:7" x14ac:dyDescent="0.2">
      <c r="C414" s="41"/>
    </row>
    <row r="415" spans="3:7" x14ac:dyDescent="0.2">
      <c r="C415" s="41"/>
    </row>
    <row r="416" spans="3:7" x14ac:dyDescent="0.2">
      <c r="C416" s="41"/>
    </row>
    <row r="417" spans="3:7" x14ac:dyDescent="0.2">
      <c r="C417" s="41"/>
    </row>
    <row r="418" spans="3:7" x14ac:dyDescent="0.2">
      <c r="C418" s="41"/>
    </row>
    <row r="419" spans="3:7" x14ac:dyDescent="0.2">
      <c r="C419" s="41"/>
      <c r="F419" s="38"/>
      <c r="G419" s="38"/>
    </row>
    <row r="420" spans="3:7" x14ac:dyDescent="0.2">
      <c r="C420" s="41"/>
    </row>
    <row r="421" spans="3:7" x14ac:dyDescent="0.2">
      <c r="C421" s="41"/>
    </row>
    <row r="422" spans="3:7" x14ac:dyDescent="0.2">
      <c r="C422" s="41"/>
    </row>
    <row r="423" spans="3:7" x14ac:dyDescent="0.2">
      <c r="C423" s="41"/>
    </row>
    <row r="424" spans="3:7" x14ac:dyDescent="0.2">
      <c r="C424" s="41"/>
    </row>
    <row r="426" spans="3:7" x14ac:dyDescent="0.2">
      <c r="C426" s="41"/>
    </row>
    <row r="427" spans="3:7" x14ac:dyDescent="0.2">
      <c r="C427" s="41"/>
      <c r="F427" s="38"/>
      <c r="G427" s="38"/>
    </row>
    <row r="428" spans="3:7" x14ac:dyDescent="0.2">
      <c r="C428" s="41"/>
    </row>
    <row r="429" spans="3:7" x14ac:dyDescent="0.2">
      <c r="C429" s="41"/>
    </row>
    <row r="430" spans="3:7" x14ac:dyDescent="0.2">
      <c r="C430" s="41"/>
    </row>
    <row r="431" spans="3:7" x14ac:dyDescent="0.2">
      <c r="C431" s="41"/>
    </row>
    <row r="432" spans="3:7" x14ac:dyDescent="0.2">
      <c r="C432" s="41"/>
    </row>
    <row r="433" spans="3:7" x14ac:dyDescent="0.2">
      <c r="C433" s="41"/>
    </row>
    <row r="434" spans="3:7" x14ac:dyDescent="0.2">
      <c r="C434" s="41"/>
    </row>
    <row r="435" spans="3:7" x14ac:dyDescent="0.2">
      <c r="F435" s="38"/>
      <c r="G435" s="38"/>
    </row>
    <row r="438" spans="3:7" x14ac:dyDescent="0.2">
      <c r="C438" s="41"/>
    </row>
    <row r="441" spans="3:7" x14ac:dyDescent="0.2">
      <c r="C441" s="41"/>
    </row>
    <row r="442" spans="3:7" x14ac:dyDescent="0.2">
      <c r="C442" s="41"/>
    </row>
    <row r="443" spans="3:7" x14ac:dyDescent="0.2">
      <c r="C443" s="41"/>
      <c r="F443" s="38"/>
      <c r="G443" s="38"/>
    </row>
    <row r="444" spans="3:7" x14ac:dyDescent="0.2">
      <c r="C444" s="41"/>
    </row>
    <row r="445" spans="3:7" x14ac:dyDescent="0.2">
      <c r="C445" s="41"/>
    </row>
    <row r="446" spans="3:7" x14ac:dyDescent="0.2">
      <c r="C446" s="41"/>
    </row>
    <row r="447" spans="3:7" x14ac:dyDescent="0.2">
      <c r="C447" s="41"/>
    </row>
    <row r="448" spans="3:7" x14ac:dyDescent="0.2">
      <c r="C448" s="41"/>
    </row>
    <row r="449" spans="3:7" x14ac:dyDescent="0.2">
      <c r="C449" s="41"/>
    </row>
    <row r="450" spans="3:7" x14ac:dyDescent="0.2">
      <c r="C450" s="41"/>
      <c r="F450" s="38"/>
      <c r="G450" s="38"/>
    </row>
    <row r="451" spans="3:7" x14ac:dyDescent="0.2">
      <c r="C451" s="41"/>
    </row>
    <row r="452" spans="3:7" x14ac:dyDescent="0.2">
      <c r="C452" s="41"/>
    </row>
    <row r="453" spans="3:7" x14ac:dyDescent="0.2">
      <c r="C453" s="41"/>
    </row>
    <row r="455" spans="3:7" x14ac:dyDescent="0.2">
      <c r="C455" s="41"/>
    </row>
    <row r="456" spans="3:7" x14ac:dyDescent="0.2">
      <c r="C456" s="41"/>
    </row>
    <row r="457" spans="3:7" x14ac:dyDescent="0.2">
      <c r="C457" s="41"/>
      <c r="F457" s="38"/>
      <c r="G457" s="38"/>
    </row>
    <row r="458" spans="3:7" x14ac:dyDescent="0.2">
      <c r="C458" s="41"/>
    </row>
    <row r="459" spans="3:7" x14ac:dyDescent="0.2">
      <c r="C459" s="41"/>
    </row>
    <row r="460" spans="3:7" x14ac:dyDescent="0.2">
      <c r="C460" s="41"/>
    </row>
    <row r="461" spans="3:7" x14ac:dyDescent="0.2">
      <c r="C461" s="41"/>
    </row>
    <row r="462" spans="3:7" x14ac:dyDescent="0.2">
      <c r="C462" s="41"/>
    </row>
    <row r="463" spans="3:7" x14ac:dyDescent="0.2">
      <c r="C463" s="41"/>
    </row>
    <row r="464" spans="3:7" x14ac:dyDescent="0.2">
      <c r="C464" s="41"/>
      <c r="F464" s="38"/>
      <c r="G464" s="38"/>
    </row>
    <row r="467" spans="3:7" x14ac:dyDescent="0.2">
      <c r="C467" s="41"/>
    </row>
    <row r="468" spans="3:7" x14ac:dyDescent="0.2">
      <c r="C468" s="41"/>
    </row>
    <row r="469" spans="3:7" x14ac:dyDescent="0.2">
      <c r="C469" s="41"/>
    </row>
    <row r="470" spans="3:7" x14ac:dyDescent="0.2">
      <c r="C470" s="41"/>
    </row>
    <row r="471" spans="3:7" x14ac:dyDescent="0.2">
      <c r="C471" s="41"/>
    </row>
    <row r="472" spans="3:7" x14ac:dyDescent="0.2">
      <c r="C472" s="41"/>
    </row>
    <row r="473" spans="3:7" x14ac:dyDescent="0.2">
      <c r="C473" s="41"/>
    </row>
    <row r="474" spans="3:7" x14ac:dyDescent="0.2">
      <c r="C474" s="41"/>
      <c r="F474" s="38"/>
      <c r="G474" s="38"/>
    </row>
    <row r="475" spans="3:7" x14ac:dyDescent="0.2">
      <c r="C475" s="41"/>
    </row>
    <row r="476" spans="3:7" x14ac:dyDescent="0.2">
      <c r="C476" s="41"/>
    </row>
    <row r="477" spans="3:7" x14ac:dyDescent="0.2">
      <c r="C477" s="41"/>
    </row>
    <row r="478" spans="3:7" x14ac:dyDescent="0.2">
      <c r="C478" s="41"/>
    </row>
    <row r="480" spans="3:7" x14ac:dyDescent="0.2">
      <c r="F480" s="38"/>
      <c r="G480" s="38"/>
    </row>
    <row r="481" spans="3:7" x14ac:dyDescent="0.2">
      <c r="C481" s="41"/>
    </row>
    <row r="482" spans="3:7" x14ac:dyDescent="0.2">
      <c r="C482" s="41"/>
    </row>
    <row r="483" spans="3:7" x14ac:dyDescent="0.2">
      <c r="C483" s="41"/>
    </row>
    <row r="484" spans="3:7" x14ac:dyDescent="0.2">
      <c r="C484" s="41"/>
    </row>
    <row r="485" spans="3:7" x14ac:dyDescent="0.2">
      <c r="C485" s="41"/>
    </row>
    <row r="486" spans="3:7" x14ac:dyDescent="0.2">
      <c r="C486" s="41"/>
    </row>
    <row r="487" spans="3:7" x14ac:dyDescent="0.2">
      <c r="C487" s="41"/>
    </row>
    <row r="488" spans="3:7" x14ac:dyDescent="0.2">
      <c r="C488" s="41"/>
      <c r="F488" s="38"/>
      <c r="G488" s="38"/>
    </row>
    <row r="489" spans="3:7" x14ac:dyDescent="0.2">
      <c r="C489" s="41"/>
    </row>
    <row r="490" spans="3:7" x14ac:dyDescent="0.2">
      <c r="C490" s="41"/>
    </row>
    <row r="492" spans="3:7" x14ac:dyDescent="0.2">
      <c r="C492" s="41"/>
    </row>
    <row r="493" spans="3:7" x14ac:dyDescent="0.2">
      <c r="C493" s="41"/>
    </row>
    <row r="494" spans="3:7" x14ac:dyDescent="0.2">
      <c r="C494" s="41"/>
    </row>
    <row r="495" spans="3:7" x14ac:dyDescent="0.2">
      <c r="C495" s="41"/>
    </row>
    <row r="496" spans="3:7" x14ac:dyDescent="0.2">
      <c r="C496" s="41"/>
      <c r="F496" s="38"/>
      <c r="G496" s="38"/>
    </row>
    <row r="497" spans="3:7" x14ac:dyDescent="0.2">
      <c r="C497" s="41"/>
    </row>
    <row r="498" spans="3:7" x14ac:dyDescent="0.2">
      <c r="C498" s="41"/>
    </row>
    <row r="499" spans="3:7" x14ac:dyDescent="0.2">
      <c r="C499" s="41"/>
    </row>
    <row r="500" spans="3:7" x14ac:dyDescent="0.2">
      <c r="C500" s="41"/>
    </row>
    <row r="501" spans="3:7" x14ac:dyDescent="0.2">
      <c r="C501" s="41"/>
    </row>
    <row r="502" spans="3:7" x14ac:dyDescent="0.2">
      <c r="C502" s="41"/>
    </row>
    <row r="503" spans="3:7" x14ac:dyDescent="0.2">
      <c r="C503" s="41"/>
    </row>
    <row r="504" spans="3:7" x14ac:dyDescent="0.2">
      <c r="C504" s="41"/>
      <c r="F504" s="38"/>
      <c r="G504" s="38"/>
    </row>
    <row r="505" spans="3:7" x14ac:dyDescent="0.2">
      <c r="C505" s="41"/>
    </row>
    <row r="506" spans="3:7" x14ac:dyDescent="0.2">
      <c r="C506" s="41"/>
    </row>
    <row r="507" spans="3:7" x14ac:dyDescent="0.2">
      <c r="C507" s="41"/>
    </row>
    <row r="508" spans="3:7" x14ac:dyDescent="0.2">
      <c r="C508" s="41"/>
    </row>
    <row r="509" spans="3:7" x14ac:dyDescent="0.2">
      <c r="C509" s="41"/>
    </row>
    <row r="510" spans="3:7" x14ac:dyDescent="0.2">
      <c r="C510" s="41"/>
    </row>
    <row r="511" spans="3:7" x14ac:dyDescent="0.2">
      <c r="C511" s="41"/>
      <c r="F511" s="38"/>
      <c r="G511" s="38"/>
    </row>
    <row r="512" spans="3:7" x14ac:dyDescent="0.2">
      <c r="C512" s="41"/>
    </row>
    <row r="513" spans="3:7" x14ac:dyDescent="0.2">
      <c r="C513" s="41"/>
    </row>
    <row r="516" spans="3:7" x14ac:dyDescent="0.2">
      <c r="C516" s="41"/>
    </row>
    <row r="517" spans="3:7" x14ac:dyDescent="0.2">
      <c r="C517" s="41"/>
    </row>
    <row r="518" spans="3:7" x14ac:dyDescent="0.2">
      <c r="C518" s="41"/>
      <c r="F518" s="38"/>
      <c r="G518" s="38"/>
    </row>
    <row r="519" spans="3:7" x14ac:dyDescent="0.2">
      <c r="C519" s="41"/>
    </row>
    <row r="520" spans="3:7" x14ac:dyDescent="0.2">
      <c r="C520" s="41"/>
    </row>
    <row r="521" spans="3:7" x14ac:dyDescent="0.2">
      <c r="C521" s="41"/>
    </row>
    <row r="523" spans="3:7" x14ac:dyDescent="0.2">
      <c r="C523" s="41"/>
    </row>
    <row r="524" spans="3:7" x14ac:dyDescent="0.2">
      <c r="C524" s="41"/>
    </row>
    <row r="525" spans="3:7" x14ac:dyDescent="0.2">
      <c r="C525" s="41"/>
      <c r="F525" s="38"/>
      <c r="G525" s="38"/>
    </row>
    <row r="526" spans="3:7" x14ac:dyDescent="0.2">
      <c r="C526" s="41"/>
    </row>
    <row r="527" spans="3:7" x14ac:dyDescent="0.2">
      <c r="C527" s="41"/>
    </row>
    <row r="528" spans="3:7" x14ac:dyDescent="0.2">
      <c r="C528" s="41"/>
    </row>
    <row r="529" spans="3:7" x14ac:dyDescent="0.2">
      <c r="C529" s="41"/>
    </row>
    <row r="530" spans="3:7" x14ac:dyDescent="0.2">
      <c r="C530" s="41"/>
    </row>
    <row r="531" spans="3:7" x14ac:dyDescent="0.2">
      <c r="C531" s="41"/>
    </row>
    <row r="532" spans="3:7" x14ac:dyDescent="0.2">
      <c r="C532" s="41"/>
    </row>
    <row r="533" spans="3:7" x14ac:dyDescent="0.2">
      <c r="C533" s="41"/>
    </row>
    <row r="534" spans="3:7" x14ac:dyDescent="0.2">
      <c r="C534" s="41"/>
    </row>
    <row r="535" spans="3:7" x14ac:dyDescent="0.2">
      <c r="C535" s="41"/>
      <c r="F535" s="38"/>
      <c r="G535" s="38"/>
    </row>
    <row r="536" spans="3:7" x14ac:dyDescent="0.2">
      <c r="C536" s="41"/>
    </row>
    <row r="537" spans="3:7" x14ac:dyDescent="0.2">
      <c r="C537" s="41"/>
    </row>
    <row r="538" spans="3:7" x14ac:dyDescent="0.2">
      <c r="C538" s="41"/>
    </row>
    <row r="541" spans="3:7" x14ac:dyDescent="0.2">
      <c r="C541" s="41"/>
      <c r="F541" s="38"/>
      <c r="G541" s="38"/>
    </row>
    <row r="542" spans="3:7" x14ac:dyDescent="0.2">
      <c r="C542" s="41"/>
    </row>
    <row r="543" spans="3:7" x14ac:dyDescent="0.2">
      <c r="C543" s="41"/>
    </row>
    <row r="544" spans="3:7" x14ac:dyDescent="0.2">
      <c r="C544" s="41"/>
    </row>
    <row r="545" spans="3:7" x14ac:dyDescent="0.2">
      <c r="C545" s="41"/>
    </row>
    <row r="546" spans="3:7" x14ac:dyDescent="0.2">
      <c r="C546" s="41"/>
    </row>
    <row r="547" spans="3:7" x14ac:dyDescent="0.2">
      <c r="C547" s="41"/>
    </row>
    <row r="548" spans="3:7" x14ac:dyDescent="0.2">
      <c r="C548" s="41"/>
    </row>
    <row r="549" spans="3:7" x14ac:dyDescent="0.2">
      <c r="C549" s="41"/>
      <c r="F549" s="38"/>
      <c r="G549" s="38"/>
    </row>
    <row r="550" spans="3:7" x14ac:dyDescent="0.2">
      <c r="C550" s="41"/>
    </row>
    <row r="551" spans="3:7" x14ac:dyDescent="0.2">
      <c r="C551" s="41"/>
    </row>
    <row r="552" spans="3:7" x14ac:dyDescent="0.2">
      <c r="C552" s="41"/>
    </row>
    <row r="554" spans="3:7" x14ac:dyDescent="0.2">
      <c r="C554" s="41"/>
    </row>
    <row r="555" spans="3:7" x14ac:dyDescent="0.2">
      <c r="C555" s="41"/>
    </row>
    <row r="556" spans="3:7" x14ac:dyDescent="0.2">
      <c r="C556" s="41"/>
    </row>
    <row r="557" spans="3:7" x14ac:dyDescent="0.2">
      <c r="C557" s="41"/>
      <c r="F557" s="38"/>
      <c r="G557" s="38"/>
    </row>
    <row r="559" spans="3:7" x14ac:dyDescent="0.2">
      <c r="C559" s="41"/>
    </row>
    <row r="560" spans="3:7" x14ac:dyDescent="0.2">
      <c r="C560" s="41"/>
    </row>
    <row r="561" spans="3:7" x14ac:dyDescent="0.2">
      <c r="C561" s="41"/>
    </row>
    <row r="562" spans="3:7" x14ac:dyDescent="0.2">
      <c r="C562" s="41"/>
    </row>
    <row r="563" spans="3:7" x14ac:dyDescent="0.2">
      <c r="C563" s="41"/>
    </row>
    <row r="564" spans="3:7" x14ac:dyDescent="0.2">
      <c r="C564" s="41"/>
    </row>
    <row r="565" spans="3:7" x14ac:dyDescent="0.2">
      <c r="C565" s="41"/>
      <c r="F565" s="38"/>
      <c r="G565" s="38"/>
    </row>
    <row r="566" spans="3:7" x14ac:dyDescent="0.2">
      <c r="C566" s="41"/>
    </row>
    <row r="567" spans="3:7" x14ac:dyDescent="0.2">
      <c r="C567" s="41"/>
    </row>
    <row r="569" spans="3:7" x14ac:dyDescent="0.2">
      <c r="C569" s="41"/>
    </row>
    <row r="570" spans="3:7" x14ac:dyDescent="0.2">
      <c r="C570" s="41"/>
    </row>
    <row r="571" spans="3:7" x14ac:dyDescent="0.2">
      <c r="C571" s="41"/>
    </row>
    <row r="572" spans="3:7" x14ac:dyDescent="0.2">
      <c r="C572" s="41"/>
      <c r="F572" s="38"/>
      <c r="G572" s="38"/>
    </row>
    <row r="573" spans="3:7" x14ac:dyDescent="0.2">
      <c r="C573" s="41"/>
    </row>
    <row r="574" spans="3:7" x14ac:dyDescent="0.2">
      <c r="C574" s="41"/>
    </row>
    <row r="575" spans="3:7" x14ac:dyDescent="0.2">
      <c r="C575" s="41"/>
    </row>
    <row r="576" spans="3:7" x14ac:dyDescent="0.2">
      <c r="C576" s="41"/>
    </row>
    <row r="577" spans="3:7" x14ac:dyDescent="0.2">
      <c r="C577" s="41"/>
    </row>
    <row r="578" spans="3:7" x14ac:dyDescent="0.2">
      <c r="C578" s="41"/>
    </row>
    <row r="579" spans="3:7" x14ac:dyDescent="0.2">
      <c r="C579" s="41"/>
      <c r="F579" s="38"/>
      <c r="G579" s="38"/>
    </row>
    <row r="580" spans="3:7" x14ac:dyDescent="0.2">
      <c r="C580" s="41"/>
    </row>
    <row r="581" spans="3:7" x14ac:dyDescent="0.2">
      <c r="C581" s="41"/>
    </row>
    <row r="583" spans="3:7" x14ac:dyDescent="0.2">
      <c r="C583" s="41"/>
    </row>
    <row r="584" spans="3:7" x14ac:dyDescent="0.2">
      <c r="C584" s="41"/>
    </row>
    <row r="585" spans="3:7" x14ac:dyDescent="0.2">
      <c r="C585" s="41"/>
    </row>
    <row r="586" spans="3:7" x14ac:dyDescent="0.2">
      <c r="C586" s="41"/>
      <c r="F586" s="38"/>
      <c r="G586" s="38"/>
    </row>
    <row r="587" spans="3:7" x14ac:dyDescent="0.2">
      <c r="C587" s="41"/>
    </row>
    <row r="588" spans="3:7" x14ac:dyDescent="0.2">
      <c r="C588" s="41"/>
    </row>
    <row r="589" spans="3:7" x14ac:dyDescent="0.2">
      <c r="C589" s="41"/>
    </row>
    <row r="590" spans="3:7" x14ac:dyDescent="0.2">
      <c r="C590" s="41"/>
    </row>
    <row r="591" spans="3:7" x14ac:dyDescent="0.2">
      <c r="C591" s="41"/>
    </row>
    <row r="593" spans="3:7" x14ac:dyDescent="0.2">
      <c r="C593" s="41"/>
    </row>
    <row r="594" spans="3:7" x14ac:dyDescent="0.2">
      <c r="C594" s="41"/>
    </row>
    <row r="595" spans="3:7" x14ac:dyDescent="0.2">
      <c r="C595" s="41"/>
    </row>
    <row r="596" spans="3:7" x14ac:dyDescent="0.2">
      <c r="C596" s="41"/>
      <c r="F596" s="38"/>
      <c r="G596" s="38"/>
    </row>
    <row r="597" spans="3:7" x14ac:dyDescent="0.2">
      <c r="C597" s="41"/>
    </row>
    <row r="598" spans="3:7" x14ac:dyDescent="0.2">
      <c r="C598" s="41"/>
    </row>
    <row r="599" spans="3:7" x14ac:dyDescent="0.2">
      <c r="C599" s="41"/>
    </row>
    <row r="600" spans="3:7" x14ac:dyDescent="0.2">
      <c r="C600" s="41"/>
    </row>
    <row r="601" spans="3:7" x14ac:dyDescent="0.2">
      <c r="C601" s="41"/>
    </row>
    <row r="602" spans="3:7" x14ac:dyDescent="0.2">
      <c r="C602" s="41"/>
      <c r="F602" s="38"/>
      <c r="G602" s="38"/>
    </row>
    <row r="603" spans="3:7" x14ac:dyDescent="0.2">
      <c r="C603" s="41"/>
    </row>
    <row r="604" spans="3:7" x14ac:dyDescent="0.2">
      <c r="C604" s="41"/>
    </row>
    <row r="605" spans="3:7" x14ac:dyDescent="0.2">
      <c r="C605" s="41"/>
    </row>
    <row r="606" spans="3:7" x14ac:dyDescent="0.2">
      <c r="C606" s="41"/>
    </row>
    <row r="607" spans="3:7" x14ac:dyDescent="0.2">
      <c r="C607" s="41"/>
    </row>
    <row r="608" spans="3:7" x14ac:dyDescent="0.2">
      <c r="C608" s="41"/>
    </row>
    <row r="609" spans="3:7" x14ac:dyDescent="0.2">
      <c r="C609" s="41"/>
    </row>
    <row r="610" spans="3:7" x14ac:dyDescent="0.2">
      <c r="C610" s="41"/>
      <c r="F610" s="38"/>
      <c r="G610" s="38"/>
    </row>
    <row r="613" spans="3:7" x14ac:dyDescent="0.2">
      <c r="C613" s="41"/>
    </row>
    <row r="614" spans="3:7" x14ac:dyDescent="0.2">
      <c r="C614" s="41"/>
    </row>
    <row r="615" spans="3:7" x14ac:dyDescent="0.2">
      <c r="C615" s="41"/>
    </row>
    <row r="616" spans="3:7" x14ac:dyDescent="0.2">
      <c r="C616" s="41"/>
    </row>
    <row r="617" spans="3:7" x14ac:dyDescent="0.2">
      <c r="C617" s="41"/>
    </row>
    <row r="618" spans="3:7" x14ac:dyDescent="0.2">
      <c r="C618" s="41"/>
      <c r="F618" s="38"/>
      <c r="G618" s="38"/>
    </row>
    <row r="619" spans="3:7" x14ac:dyDescent="0.2">
      <c r="C619" s="41"/>
    </row>
    <row r="620" spans="3:7" x14ac:dyDescent="0.2">
      <c r="C620" s="41"/>
    </row>
    <row r="621" spans="3:7" x14ac:dyDescent="0.2">
      <c r="C621" s="41"/>
    </row>
    <row r="622" spans="3:7" x14ac:dyDescent="0.2">
      <c r="C622" s="41"/>
    </row>
    <row r="623" spans="3:7" x14ac:dyDescent="0.2">
      <c r="C623" s="41"/>
    </row>
    <row r="624" spans="3:7" x14ac:dyDescent="0.2">
      <c r="C624" s="41"/>
    </row>
    <row r="625" spans="3:7" x14ac:dyDescent="0.2">
      <c r="C625" s="41"/>
    </row>
    <row r="626" spans="3:7" x14ac:dyDescent="0.2">
      <c r="C626" s="41"/>
      <c r="F626" s="38"/>
      <c r="G626" s="38"/>
    </row>
    <row r="627" spans="3:7" x14ac:dyDescent="0.2">
      <c r="C627" s="41"/>
    </row>
    <row r="628" spans="3:7" x14ac:dyDescent="0.2">
      <c r="C628" s="41"/>
    </row>
    <row r="629" spans="3:7" x14ac:dyDescent="0.2">
      <c r="C629" s="41"/>
    </row>
    <row r="630" spans="3:7" x14ac:dyDescent="0.2">
      <c r="C630" s="41"/>
    </row>
    <row r="631" spans="3:7" x14ac:dyDescent="0.2">
      <c r="C631" s="41"/>
    </row>
    <row r="632" spans="3:7" x14ac:dyDescent="0.2">
      <c r="C632" s="41"/>
    </row>
    <row r="633" spans="3:7" x14ac:dyDescent="0.2">
      <c r="C633" s="41"/>
      <c r="F633" s="38"/>
      <c r="G633" s="38"/>
    </row>
    <row r="634" spans="3:7" x14ac:dyDescent="0.2">
      <c r="C634" s="41"/>
    </row>
    <row r="635" spans="3:7" x14ac:dyDescent="0.2">
      <c r="C635" s="41"/>
    </row>
    <row r="636" spans="3:7" x14ac:dyDescent="0.2">
      <c r="C636" s="41"/>
    </row>
    <row r="637" spans="3:7" x14ac:dyDescent="0.2">
      <c r="C637" s="41"/>
    </row>
    <row r="638" spans="3:7" x14ac:dyDescent="0.2">
      <c r="C638" s="41"/>
    </row>
    <row r="639" spans="3:7" x14ac:dyDescent="0.2">
      <c r="C639" s="41"/>
    </row>
    <row r="640" spans="3:7" x14ac:dyDescent="0.2">
      <c r="C640" s="41"/>
      <c r="F640" s="38"/>
      <c r="G640" s="38"/>
    </row>
    <row r="641" spans="3:7" x14ac:dyDescent="0.2">
      <c r="C641" s="41"/>
    </row>
    <row r="642" spans="3:7" x14ac:dyDescent="0.2">
      <c r="C642" s="41"/>
    </row>
    <row r="643" spans="3:7" x14ac:dyDescent="0.2">
      <c r="C643" s="41"/>
    </row>
    <row r="644" spans="3:7" x14ac:dyDescent="0.2">
      <c r="C644" s="41"/>
    </row>
    <row r="645" spans="3:7" x14ac:dyDescent="0.2">
      <c r="C645" s="41"/>
    </row>
    <row r="647" spans="3:7" x14ac:dyDescent="0.2">
      <c r="C647" s="41"/>
      <c r="F647" s="38"/>
      <c r="G647" s="38"/>
    </row>
    <row r="648" spans="3:7" x14ac:dyDescent="0.2">
      <c r="C648" s="41"/>
    </row>
    <row r="649" spans="3:7" x14ac:dyDescent="0.2">
      <c r="C649" s="41"/>
    </row>
    <row r="650" spans="3:7" x14ac:dyDescent="0.2">
      <c r="C650" s="41"/>
    </row>
    <row r="651" spans="3:7" x14ac:dyDescent="0.2">
      <c r="C651" s="41"/>
    </row>
    <row r="652" spans="3:7" x14ac:dyDescent="0.2">
      <c r="C652" s="41"/>
    </row>
    <row r="653" spans="3:7" x14ac:dyDescent="0.2">
      <c r="C653" s="41"/>
    </row>
    <row r="654" spans="3:7" x14ac:dyDescent="0.2">
      <c r="C654" s="41"/>
    </row>
    <row r="655" spans="3:7" x14ac:dyDescent="0.2">
      <c r="C655" s="41"/>
    </row>
    <row r="656" spans="3:7" x14ac:dyDescent="0.2">
      <c r="C656" s="41"/>
    </row>
    <row r="657" spans="3:7" x14ac:dyDescent="0.2">
      <c r="C657" s="41"/>
      <c r="F657" s="38"/>
      <c r="G657" s="38"/>
    </row>
    <row r="658" spans="3:7" x14ac:dyDescent="0.2">
      <c r="C658" s="41"/>
    </row>
    <row r="659" spans="3:7" x14ac:dyDescent="0.2">
      <c r="C659" s="41"/>
    </row>
    <row r="660" spans="3:7" x14ac:dyDescent="0.2">
      <c r="C660" s="41"/>
    </row>
    <row r="661" spans="3:7" x14ac:dyDescent="0.2">
      <c r="C661" s="41"/>
    </row>
    <row r="662" spans="3:7" x14ac:dyDescent="0.2">
      <c r="C662" s="41"/>
    </row>
    <row r="663" spans="3:7" x14ac:dyDescent="0.2">
      <c r="C663" s="41"/>
      <c r="F663" s="38"/>
      <c r="G663" s="38"/>
    </row>
    <row r="666" spans="3:7" x14ac:dyDescent="0.2">
      <c r="C666" s="41"/>
    </row>
    <row r="667" spans="3:7" x14ac:dyDescent="0.2">
      <c r="C667" s="41"/>
    </row>
    <row r="668" spans="3:7" x14ac:dyDescent="0.2">
      <c r="C668" s="41"/>
    </row>
    <row r="669" spans="3:7" x14ac:dyDescent="0.2">
      <c r="C669" s="41"/>
    </row>
    <row r="670" spans="3:7" x14ac:dyDescent="0.2">
      <c r="C670" s="41"/>
    </row>
    <row r="671" spans="3:7" x14ac:dyDescent="0.2">
      <c r="C671" s="41"/>
      <c r="F671" s="38"/>
      <c r="G671" s="38"/>
    </row>
    <row r="672" spans="3:7" x14ac:dyDescent="0.2">
      <c r="C672" s="41"/>
    </row>
    <row r="673" spans="3:7" x14ac:dyDescent="0.2">
      <c r="C673" s="41"/>
    </row>
    <row r="674" spans="3:7" x14ac:dyDescent="0.2">
      <c r="C674" s="41"/>
    </row>
    <row r="677" spans="3:7" x14ac:dyDescent="0.2">
      <c r="C677" s="41"/>
    </row>
    <row r="679" spans="3:7" x14ac:dyDescent="0.2">
      <c r="C679" s="41"/>
      <c r="F679" s="38"/>
      <c r="G679" s="38"/>
    </row>
    <row r="680" spans="3:7" x14ac:dyDescent="0.2">
      <c r="C680" s="41"/>
    </row>
    <row r="682" spans="3:7" x14ac:dyDescent="0.2">
      <c r="C682" s="41"/>
    </row>
    <row r="683" spans="3:7" x14ac:dyDescent="0.2">
      <c r="C683" s="41"/>
    </row>
    <row r="684" spans="3:7" x14ac:dyDescent="0.2">
      <c r="C684" s="41"/>
    </row>
    <row r="685" spans="3:7" x14ac:dyDescent="0.2">
      <c r="C685" s="41"/>
    </row>
    <row r="686" spans="3:7" x14ac:dyDescent="0.2">
      <c r="C686" s="41"/>
    </row>
    <row r="687" spans="3:7" x14ac:dyDescent="0.2">
      <c r="C687" s="41"/>
      <c r="F687" s="38"/>
      <c r="G687" s="38"/>
    </row>
    <row r="688" spans="3:7" x14ac:dyDescent="0.2">
      <c r="C688" s="41"/>
    </row>
    <row r="689" spans="3:7" x14ac:dyDescent="0.2">
      <c r="C689" s="41"/>
    </row>
    <row r="690" spans="3:7" x14ac:dyDescent="0.2">
      <c r="C690" s="41"/>
    </row>
    <row r="691" spans="3:7" x14ac:dyDescent="0.2">
      <c r="C691" s="41"/>
    </row>
    <row r="692" spans="3:7" x14ac:dyDescent="0.2">
      <c r="C692" s="41"/>
    </row>
    <row r="693" spans="3:7" x14ac:dyDescent="0.2">
      <c r="C693" s="41"/>
    </row>
    <row r="694" spans="3:7" x14ac:dyDescent="0.2">
      <c r="F694" s="38"/>
      <c r="G694" s="38"/>
    </row>
    <row r="695" spans="3:7" x14ac:dyDescent="0.2">
      <c r="C695" s="41"/>
    </row>
    <row r="696" spans="3:7" x14ac:dyDescent="0.2">
      <c r="C696" s="41"/>
    </row>
    <row r="697" spans="3:7" x14ac:dyDescent="0.2">
      <c r="C697" s="41"/>
    </row>
    <row r="698" spans="3:7" x14ac:dyDescent="0.2">
      <c r="C698" s="41"/>
    </row>
    <row r="699" spans="3:7" x14ac:dyDescent="0.2">
      <c r="C699" s="41"/>
    </row>
    <row r="700" spans="3:7" x14ac:dyDescent="0.2">
      <c r="C700" s="41"/>
    </row>
    <row r="701" spans="3:7" x14ac:dyDescent="0.2">
      <c r="C701" s="41"/>
      <c r="F701" s="38"/>
      <c r="G701" s="38"/>
    </row>
    <row r="702" spans="3:7" x14ac:dyDescent="0.2">
      <c r="C702" s="41"/>
    </row>
    <row r="703" spans="3:7" x14ac:dyDescent="0.2">
      <c r="C703" s="41"/>
    </row>
    <row r="704" spans="3:7" x14ac:dyDescent="0.2">
      <c r="C704" s="41"/>
    </row>
    <row r="705" spans="3:7" x14ac:dyDescent="0.2">
      <c r="C705" s="41"/>
    </row>
    <row r="706" spans="3:7" x14ac:dyDescent="0.2">
      <c r="C706" s="41"/>
    </row>
    <row r="707" spans="3:7" x14ac:dyDescent="0.2">
      <c r="C707" s="41"/>
    </row>
    <row r="708" spans="3:7" x14ac:dyDescent="0.2">
      <c r="C708" s="41"/>
      <c r="F708" s="38"/>
      <c r="G708" s="38"/>
    </row>
    <row r="709" spans="3:7" x14ac:dyDescent="0.2">
      <c r="C709" s="41"/>
    </row>
    <row r="710" spans="3:7" x14ac:dyDescent="0.2">
      <c r="C710" s="41"/>
    </row>
    <row r="711" spans="3:7" x14ac:dyDescent="0.2">
      <c r="C711" s="41"/>
    </row>
    <row r="712" spans="3:7" x14ac:dyDescent="0.2">
      <c r="C712" s="41"/>
    </row>
    <row r="713" spans="3:7" x14ac:dyDescent="0.2">
      <c r="C713" s="41"/>
    </row>
    <row r="714" spans="3:7" x14ac:dyDescent="0.2">
      <c r="C714" s="41"/>
    </row>
    <row r="717" spans="3:7" x14ac:dyDescent="0.2">
      <c r="C717" s="41"/>
    </row>
    <row r="718" spans="3:7" x14ac:dyDescent="0.2">
      <c r="F718" s="38"/>
      <c r="G718" s="38"/>
    </row>
    <row r="719" spans="3:7" x14ac:dyDescent="0.2">
      <c r="C719" s="41"/>
    </row>
    <row r="721" spans="3:7" x14ac:dyDescent="0.2">
      <c r="C721" s="41"/>
    </row>
    <row r="722" spans="3:7" x14ac:dyDescent="0.2">
      <c r="C722" s="41"/>
    </row>
    <row r="723" spans="3:7" x14ac:dyDescent="0.2">
      <c r="C723" s="41"/>
    </row>
    <row r="724" spans="3:7" x14ac:dyDescent="0.2">
      <c r="F724" s="38"/>
      <c r="G724" s="38"/>
    </row>
    <row r="725" spans="3:7" x14ac:dyDescent="0.2">
      <c r="C725" s="41"/>
    </row>
    <row r="726" spans="3:7" x14ac:dyDescent="0.2">
      <c r="C726" s="41"/>
    </row>
    <row r="727" spans="3:7" x14ac:dyDescent="0.2">
      <c r="C727" s="41"/>
    </row>
    <row r="728" spans="3:7" x14ac:dyDescent="0.2">
      <c r="C728" s="41"/>
    </row>
    <row r="729" spans="3:7" x14ac:dyDescent="0.2">
      <c r="C729" s="41"/>
    </row>
    <row r="730" spans="3:7" x14ac:dyDescent="0.2">
      <c r="C730" s="41"/>
    </row>
    <row r="731" spans="3:7" x14ac:dyDescent="0.2">
      <c r="C731" s="41"/>
    </row>
    <row r="732" spans="3:7" x14ac:dyDescent="0.2">
      <c r="C732" s="41"/>
      <c r="F732" s="38"/>
      <c r="G732" s="38"/>
    </row>
    <row r="733" spans="3:7" x14ac:dyDescent="0.2">
      <c r="C733" s="41"/>
    </row>
    <row r="734" spans="3:7" x14ac:dyDescent="0.2">
      <c r="C734" s="41"/>
    </row>
    <row r="736" spans="3:7" x14ac:dyDescent="0.2">
      <c r="C736" s="41"/>
    </row>
    <row r="738" spans="3:7" x14ac:dyDescent="0.2">
      <c r="C738" s="41"/>
    </row>
    <row r="740" spans="3:7" x14ac:dyDescent="0.2">
      <c r="C740" s="41"/>
      <c r="F740" s="38"/>
      <c r="G740" s="38"/>
    </row>
    <row r="741" spans="3:7" x14ac:dyDescent="0.2">
      <c r="C741" s="41"/>
    </row>
    <row r="742" spans="3:7" x14ac:dyDescent="0.2">
      <c r="C742" s="41"/>
    </row>
    <row r="743" spans="3:7" x14ac:dyDescent="0.2">
      <c r="C743" s="41"/>
    </row>
    <row r="744" spans="3:7" x14ac:dyDescent="0.2">
      <c r="C744" s="41"/>
    </row>
    <row r="745" spans="3:7" x14ac:dyDescent="0.2">
      <c r="C745" s="41"/>
    </row>
    <row r="746" spans="3:7" x14ac:dyDescent="0.2">
      <c r="C746" s="41"/>
    </row>
    <row r="747" spans="3:7" x14ac:dyDescent="0.2">
      <c r="C747" s="41"/>
    </row>
    <row r="748" spans="3:7" x14ac:dyDescent="0.2">
      <c r="F748" s="38"/>
      <c r="G748" s="38"/>
    </row>
    <row r="749" spans="3:7" x14ac:dyDescent="0.2">
      <c r="C749" s="41"/>
    </row>
    <row r="750" spans="3:7" x14ac:dyDescent="0.2">
      <c r="C750" s="41"/>
    </row>
    <row r="751" spans="3:7" x14ac:dyDescent="0.2">
      <c r="C751" s="41"/>
    </row>
    <row r="752" spans="3:7" x14ac:dyDescent="0.2">
      <c r="C752" s="41"/>
    </row>
    <row r="753" spans="3:7" x14ac:dyDescent="0.2">
      <c r="C753" s="41"/>
    </row>
    <row r="755" spans="3:7" x14ac:dyDescent="0.2">
      <c r="C755" s="41"/>
      <c r="F755" s="38"/>
      <c r="G755" s="38"/>
    </row>
    <row r="756" spans="3:7" x14ac:dyDescent="0.2">
      <c r="C756" s="41"/>
    </row>
    <row r="757" spans="3:7" x14ac:dyDescent="0.2">
      <c r="C757" s="41"/>
    </row>
    <row r="758" spans="3:7" x14ac:dyDescent="0.2">
      <c r="C758" s="41"/>
    </row>
    <row r="759" spans="3:7" x14ac:dyDescent="0.2">
      <c r="C759" s="41"/>
    </row>
    <row r="760" spans="3:7" x14ac:dyDescent="0.2">
      <c r="C760" s="41"/>
    </row>
    <row r="761" spans="3:7" x14ac:dyDescent="0.2">
      <c r="C761" s="41"/>
    </row>
    <row r="762" spans="3:7" x14ac:dyDescent="0.2">
      <c r="C762" s="41"/>
      <c r="F762" s="38"/>
      <c r="G762" s="38"/>
    </row>
    <row r="763" spans="3:7" x14ac:dyDescent="0.2">
      <c r="C763" s="41"/>
    </row>
    <row r="764" spans="3:7" x14ac:dyDescent="0.2">
      <c r="C764" s="41"/>
    </row>
    <row r="766" spans="3:7" x14ac:dyDescent="0.2">
      <c r="C766" s="41"/>
    </row>
    <row r="767" spans="3:7" x14ac:dyDescent="0.2">
      <c r="C767" s="41"/>
    </row>
    <row r="768" spans="3:7" x14ac:dyDescent="0.2">
      <c r="C768" s="41"/>
    </row>
    <row r="769" spans="3:7" x14ac:dyDescent="0.2">
      <c r="C769" s="41"/>
      <c r="F769" s="38"/>
      <c r="G769" s="38"/>
    </row>
    <row r="770" spans="3:7" x14ac:dyDescent="0.2">
      <c r="C770" s="41"/>
    </row>
    <row r="771" spans="3:7" x14ac:dyDescent="0.2">
      <c r="C771" s="41"/>
    </row>
    <row r="772" spans="3:7" x14ac:dyDescent="0.2">
      <c r="C772" s="41"/>
    </row>
    <row r="773" spans="3:7" x14ac:dyDescent="0.2">
      <c r="C773" s="41"/>
    </row>
    <row r="774" spans="3:7" x14ac:dyDescent="0.2">
      <c r="C774" s="41"/>
    </row>
    <row r="775" spans="3:7" x14ac:dyDescent="0.2">
      <c r="C775" s="41"/>
    </row>
    <row r="776" spans="3:7" x14ac:dyDescent="0.2">
      <c r="C776" s="41"/>
    </row>
    <row r="777" spans="3:7" x14ac:dyDescent="0.2">
      <c r="C777" s="41"/>
    </row>
    <row r="778" spans="3:7" x14ac:dyDescent="0.2">
      <c r="C778" s="41"/>
    </row>
    <row r="779" spans="3:7" x14ac:dyDescent="0.2">
      <c r="C779" s="41"/>
      <c r="F779" s="38"/>
      <c r="G779" s="38"/>
    </row>
    <row r="780" spans="3:7" x14ac:dyDescent="0.2">
      <c r="C780" s="41"/>
    </row>
    <row r="781" spans="3:7" x14ac:dyDescent="0.2">
      <c r="C781" s="41"/>
    </row>
    <row r="782" spans="3:7" x14ac:dyDescent="0.2">
      <c r="C782" s="41"/>
    </row>
    <row r="784" spans="3:7" x14ac:dyDescent="0.2">
      <c r="C784" s="41"/>
    </row>
    <row r="785" spans="3:7" x14ac:dyDescent="0.2">
      <c r="C785" s="41"/>
    </row>
    <row r="787" spans="3:7" x14ac:dyDescent="0.2">
      <c r="C787" s="41"/>
      <c r="F787" s="38"/>
      <c r="G787" s="38"/>
    </row>
    <row r="788" spans="3:7" x14ac:dyDescent="0.2">
      <c r="C788" s="41"/>
    </row>
    <row r="789" spans="3:7" x14ac:dyDescent="0.2">
      <c r="C789" s="41"/>
    </row>
    <row r="790" spans="3:7" x14ac:dyDescent="0.2">
      <c r="C790" s="41"/>
    </row>
    <row r="791" spans="3:7" x14ac:dyDescent="0.2">
      <c r="C791" s="41"/>
    </row>
    <row r="792" spans="3:7" x14ac:dyDescent="0.2">
      <c r="C792" s="41"/>
    </row>
    <row r="793" spans="3:7" x14ac:dyDescent="0.2">
      <c r="C793" s="41"/>
    </row>
    <row r="794" spans="3:7" x14ac:dyDescent="0.2">
      <c r="C794" s="41"/>
    </row>
    <row r="795" spans="3:7" x14ac:dyDescent="0.2">
      <c r="C795" s="41"/>
    </row>
    <row r="796" spans="3:7" x14ac:dyDescent="0.2">
      <c r="C796" s="41"/>
    </row>
    <row r="797" spans="3:7" x14ac:dyDescent="0.2">
      <c r="C797" s="41"/>
      <c r="F797" s="38"/>
      <c r="G797" s="38"/>
    </row>
    <row r="798" spans="3:7" x14ac:dyDescent="0.2">
      <c r="C798" s="41"/>
    </row>
    <row r="799" spans="3:7" x14ac:dyDescent="0.2">
      <c r="C799" s="41"/>
    </row>
    <row r="800" spans="3:7" x14ac:dyDescent="0.2">
      <c r="C800" s="41"/>
    </row>
    <row r="803" spans="3:7" x14ac:dyDescent="0.2">
      <c r="C803" s="41"/>
      <c r="F803" s="38"/>
      <c r="G803" s="38"/>
    </row>
    <row r="804" spans="3:7" x14ac:dyDescent="0.2">
      <c r="C804" s="41"/>
    </row>
    <row r="805" spans="3:7" x14ac:dyDescent="0.2">
      <c r="C805" s="41"/>
    </row>
    <row r="806" spans="3:7" x14ac:dyDescent="0.2">
      <c r="C806" s="41"/>
    </row>
    <row r="807" spans="3:7" x14ac:dyDescent="0.2">
      <c r="C807" s="41"/>
    </row>
    <row r="808" spans="3:7" x14ac:dyDescent="0.2">
      <c r="C808" s="41"/>
    </row>
    <row r="809" spans="3:7" x14ac:dyDescent="0.2">
      <c r="C809" s="41"/>
    </row>
    <row r="810" spans="3:7" x14ac:dyDescent="0.2">
      <c r="C810" s="41"/>
    </row>
    <row r="811" spans="3:7" x14ac:dyDescent="0.2">
      <c r="C811" s="41"/>
      <c r="F811" s="38"/>
      <c r="G811" s="38"/>
    </row>
    <row r="812" spans="3:7" x14ac:dyDescent="0.2">
      <c r="C812" s="41"/>
    </row>
    <row r="813" spans="3:7" x14ac:dyDescent="0.2">
      <c r="C813" s="41"/>
    </row>
    <row r="814" spans="3:7" x14ac:dyDescent="0.2">
      <c r="C814" s="41"/>
    </row>
    <row r="815" spans="3:7" x14ac:dyDescent="0.2">
      <c r="C815" s="41"/>
    </row>
    <row r="816" spans="3:7" x14ac:dyDescent="0.2">
      <c r="C816" s="41"/>
    </row>
    <row r="817" spans="3:7" x14ac:dyDescent="0.2">
      <c r="C817" s="41"/>
    </row>
    <row r="819" spans="3:7" x14ac:dyDescent="0.2">
      <c r="C819" s="41"/>
      <c r="F819" s="38"/>
      <c r="G819" s="38"/>
    </row>
    <row r="820" spans="3:7" x14ac:dyDescent="0.2">
      <c r="C820" s="41"/>
    </row>
    <row r="822" spans="3:7" x14ac:dyDescent="0.2">
      <c r="C822" s="41"/>
    </row>
    <row r="824" spans="3:7" x14ac:dyDescent="0.2">
      <c r="C824" s="41"/>
    </row>
    <row r="825" spans="3:7" x14ac:dyDescent="0.2">
      <c r="C825" s="41"/>
    </row>
    <row r="826" spans="3:7" x14ac:dyDescent="0.2">
      <c r="C826" s="41"/>
    </row>
    <row r="827" spans="3:7" x14ac:dyDescent="0.2">
      <c r="C827" s="41"/>
      <c r="F827" s="38"/>
      <c r="G827" s="38"/>
    </row>
    <row r="828" spans="3:7" x14ac:dyDescent="0.2">
      <c r="C828" s="41"/>
    </row>
    <row r="829" spans="3:7" x14ac:dyDescent="0.2">
      <c r="C829" s="41"/>
    </row>
    <row r="830" spans="3:7" x14ac:dyDescent="0.2">
      <c r="C830" s="41"/>
    </row>
    <row r="831" spans="3:7" x14ac:dyDescent="0.2">
      <c r="C831" s="41"/>
    </row>
    <row r="832" spans="3:7" x14ac:dyDescent="0.2">
      <c r="C832" s="41"/>
    </row>
    <row r="833" spans="3:7" x14ac:dyDescent="0.2">
      <c r="C833" s="41"/>
    </row>
    <row r="834" spans="3:7" x14ac:dyDescent="0.2">
      <c r="C834" s="41"/>
      <c r="F834" s="38"/>
      <c r="G834" s="38"/>
    </row>
    <row r="835" spans="3:7" x14ac:dyDescent="0.2">
      <c r="C835" s="41"/>
    </row>
    <row r="836" spans="3:7" x14ac:dyDescent="0.2">
      <c r="C836" s="41"/>
    </row>
    <row r="837" spans="3:7" x14ac:dyDescent="0.2">
      <c r="C837" s="41"/>
    </row>
    <row r="838" spans="3:7" x14ac:dyDescent="0.2">
      <c r="C838" s="41"/>
    </row>
    <row r="839" spans="3:7" x14ac:dyDescent="0.2">
      <c r="C839" s="41"/>
    </row>
    <row r="840" spans="3:7" x14ac:dyDescent="0.2">
      <c r="C840" s="41"/>
    </row>
    <row r="841" spans="3:7" x14ac:dyDescent="0.2">
      <c r="C841" s="41"/>
      <c r="F841" s="38"/>
      <c r="G841" s="38"/>
    </row>
    <row r="842" spans="3:7" x14ac:dyDescent="0.2">
      <c r="C842" s="41"/>
    </row>
    <row r="843" spans="3:7" x14ac:dyDescent="0.2">
      <c r="C843" s="41"/>
    </row>
    <row r="844" spans="3:7" x14ac:dyDescent="0.2">
      <c r="C844" s="41"/>
    </row>
    <row r="845" spans="3:7" x14ac:dyDescent="0.2">
      <c r="C845" s="41"/>
    </row>
    <row r="846" spans="3:7" x14ac:dyDescent="0.2">
      <c r="C846" s="41"/>
    </row>
    <row r="847" spans="3:7" x14ac:dyDescent="0.2">
      <c r="C847" s="41"/>
    </row>
    <row r="848" spans="3:7" x14ac:dyDescent="0.2">
      <c r="C848" s="41"/>
      <c r="F848" s="38"/>
      <c r="G848" s="38"/>
    </row>
    <row r="849" spans="3:7" x14ac:dyDescent="0.2">
      <c r="C849" s="41"/>
    </row>
    <row r="850" spans="3:7" x14ac:dyDescent="0.2">
      <c r="C850" s="41"/>
    </row>
    <row r="851" spans="3:7" x14ac:dyDescent="0.2">
      <c r="C851" s="41"/>
    </row>
    <row r="852" spans="3:7" x14ac:dyDescent="0.2">
      <c r="C852" s="41"/>
    </row>
    <row r="853" spans="3:7" x14ac:dyDescent="0.2">
      <c r="C853" s="41"/>
    </row>
    <row r="854" spans="3:7" x14ac:dyDescent="0.2">
      <c r="C854" s="41"/>
    </row>
    <row r="855" spans="3:7" x14ac:dyDescent="0.2">
      <c r="C855" s="41"/>
    </row>
    <row r="856" spans="3:7" x14ac:dyDescent="0.2">
      <c r="C856" s="41"/>
    </row>
    <row r="857" spans="3:7" x14ac:dyDescent="0.2">
      <c r="C857" s="41"/>
    </row>
    <row r="858" spans="3:7" x14ac:dyDescent="0.2">
      <c r="F858" s="38"/>
      <c r="G858" s="38"/>
    </row>
    <row r="859" spans="3:7" x14ac:dyDescent="0.2">
      <c r="C859" s="41"/>
    </row>
    <row r="860" spans="3:7" x14ac:dyDescent="0.2">
      <c r="C860" s="41"/>
    </row>
    <row r="862" spans="3:7" x14ac:dyDescent="0.2">
      <c r="C862" s="41"/>
    </row>
    <row r="863" spans="3:7" x14ac:dyDescent="0.2">
      <c r="C863" s="41"/>
    </row>
    <row r="864" spans="3:7" x14ac:dyDescent="0.2">
      <c r="C864" s="41"/>
    </row>
    <row r="865" spans="3:7" x14ac:dyDescent="0.2">
      <c r="C865" s="41"/>
    </row>
    <row r="866" spans="3:7" x14ac:dyDescent="0.2">
      <c r="C866" s="41"/>
      <c r="F866" s="38"/>
      <c r="G866" s="38"/>
    </row>
    <row r="867" spans="3:7" x14ac:dyDescent="0.2">
      <c r="C867" s="41"/>
    </row>
    <row r="868" spans="3:7" x14ac:dyDescent="0.2">
      <c r="C868" s="41"/>
    </row>
    <row r="869" spans="3:7" x14ac:dyDescent="0.2">
      <c r="C869" s="41"/>
    </row>
    <row r="870" spans="3:7" x14ac:dyDescent="0.2">
      <c r="C870" s="41"/>
    </row>
    <row r="871" spans="3:7" x14ac:dyDescent="0.2">
      <c r="C871" s="41"/>
    </row>
    <row r="872" spans="3:7" x14ac:dyDescent="0.2">
      <c r="C872" s="41"/>
    </row>
    <row r="873" spans="3:7" x14ac:dyDescent="0.2">
      <c r="C873" s="41"/>
    </row>
    <row r="874" spans="3:7" x14ac:dyDescent="0.2">
      <c r="C874" s="41"/>
    </row>
    <row r="875" spans="3:7" x14ac:dyDescent="0.2">
      <c r="C875" s="41"/>
    </row>
    <row r="876" spans="3:7" x14ac:dyDescent="0.2">
      <c r="C876" s="41"/>
      <c r="F876" s="38"/>
      <c r="G876" s="38"/>
    </row>
    <row r="877" spans="3:7" x14ac:dyDescent="0.2">
      <c r="C877" s="41"/>
    </row>
    <row r="878" spans="3:7" x14ac:dyDescent="0.2">
      <c r="C878" s="41"/>
    </row>
    <row r="879" spans="3:7" x14ac:dyDescent="0.2">
      <c r="C879" s="41"/>
    </row>
    <row r="880" spans="3:7" x14ac:dyDescent="0.2">
      <c r="C880" s="41"/>
    </row>
    <row r="881" spans="3:7" x14ac:dyDescent="0.2">
      <c r="C881" s="41"/>
    </row>
    <row r="882" spans="3:7" x14ac:dyDescent="0.2">
      <c r="C882" s="41"/>
      <c r="F882" s="38"/>
      <c r="G882" s="38"/>
    </row>
    <row r="883" spans="3:7" x14ac:dyDescent="0.2">
      <c r="C883" s="41"/>
    </row>
    <row r="884" spans="3:7" x14ac:dyDescent="0.2">
      <c r="C884" s="41"/>
    </row>
    <row r="885" spans="3:7" x14ac:dyDescent="0.2">
      <c r="C885" s="41"/>
    </row>
    <row r="886" spans="3:7" x14ac:dyDescent="0.2">
      <c r="C886" s="41"/>
    </row>
    <row r="887" spans="3:7" x14ac:dyDescent="0.2">
      <c r="C887" s="41"/>
    </row>
    <row r="888" spans="3:7" x14ac:dyDescent="0.2">
      <c r="C888" s="41"/>
    </row>
    <row r="889" spans="3:7" x14ac:dyDescent="0.2">
      <c r="C889" s="41"/>
    </row>
    <row r="890" spans="3:7" x14ac:dyDescent="0.2">
      <c r="C890" s="41"/>
      <c r="F890" s="38"/>
      <c r="G890" s="38"/>
    </row>
    <row r="891" spans="3:7" x14ac:dyDescent="0.2">
      <c r="C891" s="41"/>
    </row>
    <row r="893" spans="3:7" x14ac:dyDescent="0.2">
      <c r="C893" s="41"/>
    </row>
    <row r="894" spans="3:7" x14ac:dyDescent="0.2">
      <c r="C894" s="41"/>
    </row>
    <row r="895" spans="3:7" x14ac:dyDescent="0.2">
      <c r="C895" s="41"/>
    </row>
    <row r="898" spans="6:7" x14ac:dyDescent="0.2">
      <c r="F898" s="38"/>
      <c r="G898" s="38"/>
    </row>
    <row r="906" spans="6:7" x14ac:dyDescent="0.2">
      <c r="F906" s="38"/>
      <c r="G906" s="38"/>
    </row>
    <row r="913" spans="3:7" x14ac:dyDescent="0.2">
      <c r="F913" s="38"/>
      <c r="G913" s="38"/>
    </row>
    <row r="915" spans="3:7" x14ac:dyDescent="0.2">
      <c r="C915" s="41"/>
    </row>
    <row r="916" spans="3:7" x14ac:dyDescent="0.2">
      <c r="C916" s="41"/>
    </row>
    <row r="917" spans="3:7" x14ac:dyDescent="0.2">
      <c r="C917" s="41"/>
    </row>
    <row r="918" spans="3:7" x14ac:dyDescent="0.2">
      <c r="C918" s="41"/>
    </row>
    <row r="919" spans="3:7" x14ac:dyDescent="0.2">
      <c r="C919" s="41"/>
    </row>
    <row r="920" spans="3:7" x14ac:dyDescent="0.2">
      <c r="C920" s="41"/>
      <c r="F920" s="38"/>
      <c r="G920" s="38"/>
    </row>
    <row r="921" spans="3:7" x14ac:dyDescent="0.2">
      <c r="C921" s="41"/>
    </row>
    <row r="922" spans="3:7" x14ac:dyDescent="0.2">
      <c r="C922" s="41"/>
    </row>
    <row r="923" spans="3:7" x14ac:dyDescent="0.2">
      <c r="C923" s="41"/>
    </row>
    <row r="924" spans="3:7" x14ac:dyDescent="0.2">
      <c r="C924" s="41"/>
    </row>
    <row r="926" spans="3:7" x14ac:dyDescent="0.2">
      <c r="C926" s="41"/>
    </row>
    <row r="927" spans="3:7" x14ac:dyDescent="0.2">
      <c r="C927" s="41"/>
      <c r="F927" s="38"/>
      <c r="G927" s="38"/>
    </row>
    <row r="928" spans="3:7" x14ac:dyDescent="0.2">
      <c r="C928" s="41"/>
    </row>
    <row r="929" spans="3:7" x14ac:dyDescent="0.2">
      <c r="C929" s="41"/>
    </row>
    <row r="930" spans="3:7" x14ac:dyDescent="0.2">
      <c r="C930" s="41"/>
    </row>
    <row r="931" spans="3:7" x14ac:dyDescent="0.2">
      <c r="C931" s="41"/>
    </row>
    <row r="932" spans="3:7" x14ac:dyDescent="0.2">
      <c r="C932" s="41"/>
    </row>
    <row r="933" spans="3:7" x14ac:dyDescent="0.2">
      <c r="C933" s="41"/>
    </row>
    <row r="934" spans="3:7" x14ac:dyDescent="0.2">
      <c r="C934" s="41"/>
    </row>
    <row r="935" spans="3:7" x14ac:dyDescent="0.2">
      <c r="C935" s="41"/>
    </row>
    <row r="936" spans="3:7" x14ac:dyDescent="0.2">
      <c r="C936" s="41"/>
    </row>
    <row r="937" spans="3:7" x14ac:dyDescent="0.2">
      <c r="C937" s="41"/>
      <c r="F937" s="38"/>
      <c r="G937" s="38"/>
    </row>
    <row r="938" spans="3:7" x14ac:dyDescent="0.2">
      <c r="C938" s="41"/>
    </row>
    <row r="939" spans="3:7" x14ac:dyDescent="0.2">
      <c r="C939" s="41"/>
    </row>
    <row r="940" spans="3:7" x14ac:dyDescent="0.2">
      <c r="C940" s="41"/>
    </row>
    <row r="941" spans="3:7" x14ac:dyDescent="0.2">
      <c r="C941" s="41"/>
    </row>
    <row r="942" spans="3:7" x14ac:dyDescent="0.2">
      <c r="C942" s="41"/>
    </row>
    <row r="943" spans="3:7" x14ac:dyDescent="0.2">
      <c r="C943" s="41"/>
    </row>
    <row r="944" spans="3:7" x14ac:dyDescent="0.2">
      <c r="C944" s="41"/>
    </row>
    <row r="945" spans="3:7" x14ac:dyDescent="0.2">
      <c r="C945" s="41"/>
      <c r="F945" s="38"/>
      <c r="G945" s="38"/>
    </row>
    <row r="946" spans="3:7" x14ac:dyDescent="0.2">
      <c r="C946" s="41"/>
    </row>
    <row r="947" spans="3:7" x14ac:dyDescent="0.2">
      <c r="C947" s="41"/>
    </row>
    <row r="948" spans="3:7" x14ac:dyDescent="0.2">
      <c r="C948" s="41"/>
    </row>
    <row r="950" spans="3:7" x14ac:dyDescent="0.2">
      <c r="C950" s="41"/>
    </row>
    <row r="952" spans="3:7" x14ac:dyDescent="0.2">
      <c r="C952" s="41"/>
    </row>
    <row r="953" spans="3:7" x14ac:dyDescent="0.2">
      <c r="C953" s="41"/>
    </row>
    <row r="954" spans="3:7" x14ac:dyDescent="0.2">
      <c r="C954" s="41"/>
    </row>
    <row r="955" spans="3:7" x14ac:dyDescent="0.2">
      <c r="C955" s="41"/>
      <c r="F955" s="38"/>
      <c r="G955" s="38"/>
    </row>
    <row r="956" spans="3:7" x14ac:dyDescent="0.2">
      <c r="C956" s="41"/>
    </row>
    <row r="957" spans="3:7" x14ac:dyDescent="0.2">
      <c r="C957" s="41"/>
    </row>
    <row r="958" spans="3:7" x14ac:dyDescent="0.2">
      <c r="C958" s="41"/>
    </row>
    <row r="959" spans="3:7" x14ac:dyDescent="0.2">
      <c r="C959" s="41"/>
    </row>
    <row r="960" spans="3:7" x14ac:dyDescent="0.2">
      <c r="C960" s="41"/>
    </row>
    <row r="961" spans="3:7" x14ac:dyDescent="0.2">
      <c r="C961" s="41"/>
      <c r="F961" s="38"/>
      <c r="G961" s="38"/>
    </row>
    <row r="962" spans="3:7" x14ac:dyDescent="0.2">
      <c r="C962" s="41"/>
    </row>
    <row r="963" spans="3:7" x14ac:dyDescent="0.2">
      <c r="C963" s="41"/>
    </row>
    <row r="964" spans="3:7" x14ac:dyDescent="0.2">
      <c r="C964" s="41"/>
    </row>
    <row r="965" spans="3:7" x14ac:dyDescent="0.2">
      <c r="C965" s="41"/>
    </row>
    <row r="966" spans="3:7" x14ac:dyDescent="0.2">
      <c r="C966" s="41"/>
    </row>
    <row r="967" spans="3:7" x14ac:dyDescent="0.2">
      <c r="C967" s="41"/>
    </row>
    <row r="968" spans="3:7" x14ac:dyDescent="0.2">
      <c r="C968" s="41"/>
    </row>
    <row r="969" spans="3:7" x14ac:dyDescent="0.2">
      <c r="C969" s="41"/>
      <c r="F969" s="38"/>
      <c r="G969" s="38"/>
    </row>
    <row r="970" spans="3:7" x14ac:dyDescent="0.2">
      <c r="C970" s="41"/>
    </row>
    <row r="972" spans="3:7" x14ac:dyDescent="0.2">
      <c r="C972" s="41"/>
    </row>
    <row r="973" spans="3:7" x14ac:dyDescent="0.2">
      <c r="C973" s="41"/>
    </row>
    <row r="974" spans="3:7" x14ac:dyDescent="0.2">
      <c r="C974" s="41"/>
    </row>
    <row r="975" spans="3:7" x14ac:dyDescent="0.2">
      <c r="C975" s="41"/>
    </row>
    <row r="976" spans="3:7" x14ac:dyDescent="0.2">
      <c r="C976" s="41"/>
    </row>
    <row r="977" spans="3:7" x14ac:dyDescent="0.2">
      <c r="C977" s="41"/>
      <c r="F977" s="38"/>
      <c r="G977" s="38"/>
    </row>
    <row r="979" spans="3:7" x14ac:dyDescent="0.2">
      <c r="C979" s="41"/>
    </row>
    <row r="981" spans="3:7" x14ac:dyDescent="0.2">
      <c r="C981" s="41"/>
    </row>
    <row r="982" spans="3:7" x14ac:dyDescent="0.2">
      <c r="C982" s="41"/>
    </row>
    <row r="983" spans="3:7" x14ac:dyDescent="0.2">
      <c r="C983" s="41"/>
    </row>
    <row r="984" spans="3:7" x14ac:dyDescent="0.2">
      <c r="C984" s="41"/>
    </row>
    <row r="985" spans="3:7" x14ac:dyDescent="0.2">
      <c r="F985" s="38"/>
      <c r="G985" s="38"/>
    </row>
    <row r="986" spans="3:7" x14ac:dyDescent="0.2">
      <c r="C986" s="41"/>
    </row>
    <row r="987" spans="3:7" x14ac:dyDescent="0.2">
      <c r="C987" s="41"/>
    </row>
    <row r="988" spans="3:7" x14ac:dyDescent="0.2">
      <c r="C988" s="41"/>
    </row>
    <row r="990" spans="3:7" x14ac:dyDescent="0.2">
      <c r="C990" s="41"/>
    </row>
    <row r="992" spans="3:7" x14ac:dyDescent="0.2">
      <c r="C992" s="41"/>
      <c r="F992" s="38"/>
      <c r="G992" s="38"/>
    </row>
    <row r="993" spans="3:7" x14ac:dyDescent="0.2">
      <c r="C993" s="41"/>
    </row>
    <row r="994" spans="3:7" x14ac:dyDescent="0.2">
      <c r="C994" s="41"/>
    </row>
    <row r="995" spans="3:7" x14ac:dyDescent="0.2">
      <c r="C995" s="41"/>
    </row>
    <row r="996" spans="3:7" x14ac:dyDescent="0.2">
      <c r="C996" s="41"/>
    </row>
    <row r="997" spans="3:7" x14ac:dyDescent="0.2">
      <c r="C997" s="41"/>
    </row>
    <row r="998" spans="3:7" x14ac:dyDescent="0.2">
      <c r="C998" s="41"/>
    </row>
    <row r="999" spans="3:7" x14ac:dyDescent="0.2">
      <c r="C999" s="41"/>
      <c r="F999" s="38"/>
      <c r="G999" s="38"/>
    </row>
    <row r="1000" spans="3:7" x14ac:dyDescent="0.2">
      <c r="C1000" s="41"/>
    </row>
    <row r="1001" spans="3:7" x14ac:dyDescent="0.2">
      <c r="C1001" s="41"/>
    </row>
    <row r="1003" spans="3:7" x14ac:dyDescent="0.2">
      <c r="C1003" s="41"/>
    </row>
    <row r="1004" spans="3:7" x14ac:dyDescent="0.2">
      <c r="C1004" s="41"/>
    </row>
    <row r="1005" spans="3:7" x14ac:dyDescent="0.2">
      <c r="C1005" s="41"/>
    </row>
    <row r="1006" spans="3:7" x14ac:dyDescent="0.2">
      <c r="C1006" s="41"/>
      <c r="F1006" s="38"/>
      <c r="G1006" s="38"/>
    </row>
    <row r="1007" spans="3:7" x14ac:dyDescent="0.2">
      <c r="C1007" s="41"/>
    </row>
    <row r="1008" spans="3:7" x14ac:dyDescent="0.2">
      <c r="C1008" s="41"/>
    </row>
    <row r="1009" spans="3:7" x14ac:dyDescent="0.2">
      <c r="C1009" s="41"/>
    </row>
    <row r="1010" spans="3:7" x14ac:dyDescent="0.2">
      <c r="C1010" s="41"/>
    </row>
    <row r="1011" spans="3:7" x14ac:dyDescent="0.2">
      <c r="C1011" s="41"/>
    </row>
    <row r="1012" spans="3:7" x14ac:dyDescent="0.2">
      <c r="C1012" s="41"/>
    </row>
    <row r="1013" spans="3:7" x14ac:dyDescent="0.2">
      <c r="C1013" s="41"/>
    </row>
    <row r="1014" spans="3:7" x14ac:dyDescent="0.2">
      <c r="C1014" s="41"/>
    </row>
    <row r="1015" spans="3:7" x14ac:dyDescent="0.2">
      <c r="C1015" s="41"/>
    </row>
    <row r="1016" spans="3:7" x14ac:dyDescent="0.2">
      <c r="C1016" s="41"/>
      <c r="F1016" s="38"/>
      <c r="G1016" s="38"/>
    </row>
    <row r="1017" spans="3:7" x14ac:dyDescent="0.2">
      <c r="C1017" s="41"/>
    </row>
    <row r="1018" spans="3:7" x14ac:dyDescent="0.2">
      <c r="C1018" s="41"/>
    </row>
    <row r="1019" spans="3:7" x14ac:dyDescent="0.2">
      <c r="C1019" s="41"/>
    </row>
    <row r="1020" spans="3:7" x14ac:dyDescent="0.2">
      <c r="C1020" s="41"/>
    </row>
    <row r="1021" spans="3:7" x14ac:dyDescent="0.2">
      <c r="C1021" s="41"/>
    </row>
    <row r="1022" spans="3:7" x14ac:dyDescent="0.2">
      <c r="C1022" s="41"/>
    </row>
    <row r="1023" spans="3:7" x14ac:dyDescent="0.2">
      <c r="C1023" s="41"/>
    </row>
    <row r="1024" spans="3:7" x14ac:dyDescent="0.2">
      <c r="C1024" s="41"/>
      <c r="F1024" s="38"/>
      <c r="G1024" s="38"/>
    </row>
    <row r="1025" spans="3:7" x14ac:dyDescent="0.2">
      <c r="C1025" s="41"/>
    </row>
    <row r="1026" spans="3:7" x14ac:dyDescent="0.2">
      <c r="C1026" s="41"/>
    </row>
    <row r="1027" spans="3:7" x14ac:dyDescent="0.2">
      <c r="C1027" s="41"/>
    </row>
    <row r="1028" spans="3:7" x14ac:dyDescent="0.2">
      <c r="C1028" s="41"/>
    </row>
    <row r="1029" spans="3:7" x14ac:dyDescent="0.2">
      <c r="C1029" s="41"/>
    </row>
    <row r="1030" spans="3:7" x14ac:dyDescent="0.2">
      <c r="C1030" s="41"/>
    </row>
    <row r="1031" spans="3:7" x14ac:dyDescent="0.2">
      <c r="C1031" s="41"/>
    </row>
    <row r="1032" spans="3:7" x14ac:dyDescent="0.2">
      <c r="C1032" s="41"/>
    </row>
    <row r="1033" spans="3:7" x14ac:dyDescent="0.2">
      <c r="C1033" s="41"/>
    </row>
    <row r="1034" spans="3:7" x14ac:dyDescent="0.2">
      <c r="C1034" s="41"/>
      <c r="F1034" s="38"/>
      <c r="G1034" s="38"/>
    </row>
    <row r="1035" spans="3:7" x14ac:dyDescent="0.2">
      <c r="C1035" s="41"/>
    </row>
    <row r="1036" spans="3:7" x14ac:dyDescent="0.2">
      <c r="C1036" s="41"/>
    </row>
    <row r="1037" spans="3:7" x14ac:dyDescent="0.2">
      <c r="C1037" s="41"/>
    </row>
    <row r="1038" spans="3:7" x14ac:dyDescent="0.2">
      <c r="C1038" s="41"/>
    </row>
    <row r="1039" spans="3:7" x14ac:dyDescent="0.2">
      <c r="C1039" s="41"/>
    </row>
    <row r="1040" spans="3:7" x14ac:dyDescent="0.2">
      <c r="F1040" s="38"/>
      <c r="G1040" s="38"/>
    </row>
    <row r="1041" spans="3:7" x14ac:dyDescent="0.2">
      <c r="C1041" s="41"/>
    </row>
    <row r="1042" spans="3:7" x14ac:dyDescent="0.2">
      <c r="C1042" s="41"/>
    </row>
    <row r="1043" spans="3:7" x14ac:dyDescent="0.2">
      <c r="C1043" s="41"/>
    </row>
    <row r="1044" spans="3:7" x14ac:dyDescent="0.2">
      <c r="C1044" s="41"/>
    </row>
    <row r="1045" spans="3:7" x14ac:dyDescent="0.2">
      <c r="C1045" s="41"/>
    </row>
    <row r="1046" spans="3:7" x14ac:dyDescent="0.2">
      <c r="C1046" s="41"/>
    </row>
    <row r="1047" spans="3:7" x14ac:dyDescent="0.2">
      <c r="C1047" s="41"/>
    </row>
    <row r="1048" spans="3:7" x14ac:dyDescent="0.2">
      <c r="C1048" s="41"/>
      <c r="F1048" s="38"/>
      <c r="G1048" s="38"/>
    </row>
    <row r="1049" spans="3:7" x14ac:dyDescent="0.2">
      <c r="C1049" s="41"/>
    </row>
    <row r="1050" spans="3:7" x14ac:dyDescent="0.2">
      <c r="C1050" s="41"/>
    </row>
    <row r="1051" spans="3:7" x14ac:dyDescent="0.2">
      <c r="C1051" s="41"/>
    </row>
    <row r="1052" spans="3:7" x14ac:dyDescent="0.2">
      <c r="C1052" s="41"/>
    </row>
    <row r="1053" spans="3:7" x14ac:dyDescent="0.2">
      <c r="C1053" s="41"/>
    </row>
    <row r="1055" spans="3:7" x14ac:dyDescent="0.2">
      <c r="C1055" s="41"/>
    </row>
    <row r="1056" spans="3:7" x14ac:dyDescent="0.2">
      <c r="C1056" s="41"/>
      <c r="F1056" s="38"/>
      <c r="G1056" s="38"/>
    </row>
    <row r="1057" spans="3:7" x14ac:dyDescent="0.2">
      <c r="C1057" s="41"/>
    </row>
    <row r="1058" spans="3:7" x14ac:dyDescent="0.2">
      <c r="C1058" s="41"/>
    </row>
    <row r="1064" spans="3:7" x14ac:dyDescent="0.2">
      <c r="F1064" s="38"/>
      <c r="G1064" s="38"/>
    </row>
    <row r="1071" spans="3:7" x14ac:dyDescent="0.2">
      <c r="F1071" s="38"/>
      <c r="G1071" s="38"/>
    </row>
    <row r="1078" spans="6:7" x14ac:dyDescent="0.2">
      <c r="F1078" s="38"/>
      <c r="G1078" s="38"/>
    </row>
    <row r="1085" spans="6:7" x14ac:dyDescent="0.2">
      <c r="F1085" s="38"/>
      <c r="G1085" s="38"/>
    </row>
    <row r="1095" spans="6:7" x14ac:dyDescent="0.2">
      <c r="F1095" s="38"/>
      <c r="G1095" s="3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EE1B5-7F78-C74D-A830-4A5DCE1314AB}">
  <dimension ref="B2:R1095"/>
  <sheetViews>
    <sheetView workbookViewId="0">
      <selection activeCell="T29" sqref="T29"/>
    </sheetView>
  </sheetViews>
  <sheetFormatPr baseColWidth="10" defaultColWidth="10.6640625" defaultRowHeight="16" x14ac:dyDescent="0.2"/>
  <cols>
    <col min="1" max="2" width="10.6640625" style="27"/>
    <col min="3" max="3" width="10.5" style="27" bestFit="1" customWidth="1"/>
    <col min="4" max="4" width="15.6640625" style="27" customWidth="1"/>
    <col min="5" max="7" width="10.6640625" style="27"/>
    <col min="8" max="8" width="8.6640625" style="27" customWidth="1"/>
    <col min="9" max="9" width="10.1640625" style="27" customWidth="1"/>
    <col min="10" max="10" width="14.5" style="27" customWidth="1"/>
    <col min="11" max="11" width="12.83203125" style="27" customWidth="1"/>
    <col min="12" max="12" width="12.5" style="27" customWidth="1"/>
    <col min="13" max="13" width="8.1640625" style="27" customWidth="1"/>
    <col min="14" max="14" width="9" style="27" customWidth="1"/>
    <col min="15" max="15" width="14.33203125" style="27" customWidth="1"/>
    <col min="16" max="16" width="15.83203125" style="27" customWidth="1"/>
    <col min="17" max="16384" width="10.6640625" style="27"/>
  </cols>
  <sheetData>
    <row r="2" spans="2:18" s="34" customFormat="1" ht="43" x14ac:dyDescent="0.2">
      <c r="B2" s="22" t="s">
        <v>35</v>
      </c>
      <c r="C2" s="13" t="s">
        <v>27</v>
      </c>
      <c r="D2" s="13" t="s">
        <v>28</v>
      </c>
      <c r="E2" s="23" t="s">
        <v>29</v>
      </c>
      <c r="F2" s="23" t="s">
        <v>30</v>
      </c>
      <c r="H2" s="22" t="s">
        <v>35</v>
      </c>
      <c r="I2" s="13" t="s">
        <v>27</v>
      </c>
      <c r="J2" s="13" t="s">
        <v>28</v>
      </c>
      <c r="K2" s="23" t="s">
        <v>29</v>
      </c>
      <c r="L2" s="23" t="s">
        <v>30</v>
      </c>
      <c r="M2" s="46"/>
      <c r="N2" s="22" t="s">
        <v>35</v>
      </c>
      <c r="O2" s="13" t="s">
        <v>27</v>
      </c>
      <c r="P2" s="13" t="s">
        <v>28</v>
      </c>
      <c r="Q2" s="23" t="s">
        <v>29</v>
      </c>
      <c r="R2" s="23" t="s">
        <v>30</v>
      </c>
    </row>
    <row r="3" spans="2:18" x14ac:dyDescent="0.2">
      <c r="B3" s="15" t="s">
        <v>9</v>
      </c>
      <c r="C3" s="15">
        <v>0.10100000000000001</v>
      </c>
      <c r="D3" s="15">
        <v>43.965000000000003</v>
      </c>
      <c r="E3" s="24">
        <f>AVERAGE(C3:C14)</f>
        <v>0.12808333333333335</v>
      </c>
      <c r="F3" s="24">
        <f>AVERAGE(D3:D14)</f>
        <v>52.599916666666665</v>
      </c>
      <c r="H3" s="15" t="s">
        <v>8</v>
      </c>
      <c r="I3" s="15">
        <v>0.12</v>
      </c>
      <c r="J3" s="15">
        <v>68.843000000000004</v>
      </c>
      <c r="K3" s="24">
        <f>AVERAGE(I3:I14)</f>
        <v>0.12416666666666669</v>
      </c>
      <c r="L3" s="24">
        <f>AVERAGE(J3:J14)</f>
        <v>52.815249999999992</v>
      </c>
      <c r="N3" s="15" t="s">
        <v>16</v>
      </c>
      <c r="O3" s="15">
        <v>0.115</v>
      </c>
      <c r="P3" s="15">
        <v>68.438999999999993</v>
      </c>
      <c r="Q3" s="24">
        <f>AVERAGE(O3:O14)</f>
        <v>0.13266666666666665</v>
      </c>
      <c r="R3" s="24">
        <f>AVERAGE(P3:P14)</f>
        <v>56.512833333333333</v>
      </c>
    </row>
    <row r="4" spans="2:18" x14ac:dyDescent="0.2">
      <c r="B4" s="15" t="s">
        <v>9</v>
      </c>
      <c r="C4" s="15">
        <v>9.9000000000000005E-2</v>
      </c>
      <c r="D4" s="15">
        <v>29.800999999999998</v>
      </c>
      <c r="E4" s="15">
        <f>_xlfn.STDEV.S(C3:C14)</f>
        <v>3.3328825452760905E-2</v>
      </c>
      <c r="F4" s="15">
        <f>_xlfn.STDEV.S(D3:D14)</f>
        <v>23.924613470643518</v>
      </c>
      <c r="H4" s="15" t="s">
        <v>8</v>
      </c>
      <c r="I4" s="16">
        <v>8.7999999999999995E-2</v>
      </c>
      <c r="J4" s="16">
        <v>13.178000000000001</v>
      </c>
      <c r="K4" s="15">
        <f>_xlfn.STDEV.S(I3:I14)</f>
        <v>2.8511029232189851E-2</v>
      </c>
      <c r="L4" s="15">
        <f>_xlfn.STDEV.S(J3:J14)</f>
        <v>22.264231755420891</v>
      </c>
      <c r="N4" s="15" t="s">
        <v>16</v>
      </c>
      <c r="O4" s="15">
        <v>8.7999999999999995E-2</v>
      </c>
      <c r="P4" s="15">
        <v>16.687000000000001</v>
      </c>
      <c r="Q4" s="15">
        <f>_xlfn.STDEV.S(O3:O14)</f>
        <v>4.003937455994442E-2</v>
      </c>
      <c r="R4" s="15">
        <f>_xlfn.STDEV.S(P3:P14)</f>
        <v>30.13109072289808</v>
      </c>
    </row>
    <row r="5" spans="2:18" x14ac:dyDescent="0.2">
      <c r="B5" s="15" t="s">
        <v>9</v>
      </c>
      <c r="C5" s="15">
        <v>0.106</v>
      </c>
      <c r="D5" s="15">
        <v>23.219000000000001</v>
      </c>
      <c r="E5" s="15">
        <f>E4/(SQRT(3))</f>
        <v>1.9242406346925561E-2</v>
      </c>
      <c r="F5" s="15">
        <f>F4/(SQRT(3))</f>
        <v>13.812882027533783</v>
      </c>
      <c r="H5" s="15" t="s">
        <v>8</v>
      </c>
      <c r="I5" s="15">
        <v>0.13700000000000001</v>
      </c>
      <c r="J5" s="15">
        <v>63.935000000000002</v>
      </c>
      <c r="K5" s="15">
        <f>K4/(SQRT(3))</f>
        <v>1.6460850402078099E-2</v>
      </c>
      <c r="L5" s="15">
        <f>L4/(SQRT(3))</f>
        <v>12.854260197292467</v>
      </c>
      <c r="N5" s="15" t="s">
        <v>16</v>
      </c>
      <c r="O5" s="15">
        <v>0.11799999999999999</v>
      </c>
      <c r="P5" s="15">
        <v>16.956</v>
      </c>
      <c r="Q5" s="15">
        <f>Q4/(SQRT(3))</f>
        <v>2.3116743680368167E-2</v>
      </c>
      <c r="R5" s="15">
        <f>R4/(SQRT(3))</f>
        <v>17.396193339842242</v>
      </c>
    </row>
    <row r="6" spans="2:18" x14ac:dyDescent="0.2">
      <c r="B6" s="15" t="s">
        <v>9</v>
      </c>
      <c r="C6" s="15">
        <v>0.14599999999999999</v>
      </c>
      <c r="D6" s="15">
        <v>79.022999999999996</v>
      </c>
      <c r="E6" s="15"/>
      <c r="F6" s="15"/>
      <c r="H6" s="15" t="s">
        <v>8</v>
      </c>
      <c r="I6" s="16">
        <v>0.158</v>
      </c>
      <c r="J6" s="16">
        <v>76.415000000000006</v>
      </c>
      <c r="K6" s="15"/>
      <c r="L6" s="15"/>
      <c r="N6" s="16" t="s">
        <v>16</v>
      </c>
      <c r="O6" s="16">
        <v>0.20399999999999999</v>
      </c>
      <c r="P6" s="16">
        <v>86.754000000000005</v>
      </c>
      <c r="Q6" s="15"/>
      <c r="R6" s="15"/>
    </row>
    <row r="7" spans="2:18" x14ac:dyDescent="0.2">
      <c r="B7" s="15" t="s">
        <v>9</v>
      </c>
      <c r="C7" s="15">
        <v>0.13700000000000001</v>
      </c>
      <c r="D7" s="15">
        <v>74.622</v>
      </c>
      <c r="E7" s="24"/>
      <c r="F7" s="24"/>
      <c r="H7" s="15" t="s">
        <v>8</v>
      </c>
      <c r="I7" s="15">
        <v>0.121</v>
      </c>
      <c r="J7" s="15">
        <v>59.472000000000001</v>
      </c>
      <c r="K7" s="15"/>
      <c r="L7" s="15"/>
      <c r="N7" s="16" t="s">
        <v>16</v>
      </c>
      <c r="O7" s="16">
        <v>0.124</v>
      </c>
      <c r="P7" s="16">
        <v>80.311000000000007</v>
      </c>
      <c r="Q7" s="15"/>
      <c r="R7" s="15"/>
    </row>
    <row r="8" spans="2:18" x14ac:dyDescent="0.2">
      <c r="B8" s="15" t="s">
        <v>9</v>
      </c>
      <c r="C8" s="15">
        <v>0.13500000000000001</v>
      </c>
      <c r="D8" s="15">
        <v>63.514000000000003</v>
      </c>
      <c r="E8" s="15"/>
      <c r="F8" s="15"/>
      <c r="H8" s="15" t="s">
        <v>8</v>
      </c>
      <c r="I8" s="15">
        <v>0.13500000000000001</v>
      </c>
      <c r="J8" s="15">
        <v>66.94</v>
      </c>
      <c r="K8" s="15"/>
      <c r="L8" s="15"/>
      <c r="N8" s="15" t="s">
        <v>16</v>
      </c>
      <c r="O8" s="15">
        <v>0.13500000000000001</v>
      </c>
      <c r="P8" s="15">
        <v>64.786000000000001</v>
      </c>
      <c r="Q8" s="15"/>
      <c r="R8" s="15"/>
    </row>
    <row r="9" spans="2:18" x14ac:dyDescent="0.2">
      <c r="B9" s="15" t="s">
        <v>9</v>
      </c>
      <c r="C9" s="15">
        <v>0.115</v>
      </c>
      <c r="D9" s="15">
        <v>57.871000000000002</v>
      </c>
      <c r="E9" s="24"/>
      <c r="F9" s="24"/>
      <c r="H9" s="15" t="s">
        <v>8</v>
      </c>
      <c r="I9" s="15">
        <v>0.104</v>
      </c>
      <c r="J9" s="15">
        <v>39.4</v>
      </c>
      <c r="K9" s="24"/>
      <c r="L9" s="24"/>
      <c r="N9" s="15" t="s">
        <v>16</v>
      </c>
      <c r="O9" s="15">
        <v>0.109</v>
      </c>
      <c r="P9" s="15">
        <v>47.470999999999997</v>
      </c>
      <c r="Q9" s="24"/>
      <c r="R9" s="24"/>
    </row>
    <row r="10" spans="2:18" x14ac:dyDescent="0.2">
      <c r="B10" s="15" t="s">
        <v>9</v>
      </c>
      <c r="C10" s="15">
        <v>0.1</v>
      </c>
      <c r="D10" s="15">
        <v>26.265999999999998</v>
      </c>
      <c r="E10" s="24"/>
      <c r="F10" s="24"/>
      <c r="H10" s="15" t="s">
        <v>8</v>
      </c>
      <c r="I10" s="15">
        <v>0.106</v>
      </c>
      <c r="J10" s="15">
        <v>37.250999999999998</v>
      </c>
      <c r="K10" s="15"/>
      <c r="L10" s="15"/>
      <c r="N10" s="15" t="s">
        <v>16</v>
      </c>
      <c r="O10" s="15">
        <v>8.5999999999999993E-2</v>
      </c>
      <c r="P10" s="15">
        <v>15.478999999999999</v>
      </c>
      <c r="Q10" s="15"/>
      <c r="R10" s="15"/>
    </row>
    <row r="11" spans="2:18" x14ac:dyDescent="0.2">
      <c r="B11" s="15" t="s">
        <v>9</v>
      </c>
      <c r="C11" s="15">
        <v>0.11700000000000001</v>
      </c>
      <c r="D11" s="15">
        <v>25.89</v>
      </c>
      <c r="E11" s="24"/>
      <c r="F11" s="24"/>
      <c r="H11" s="15" t="s">
        <v>8</v>
      </c>
      <c r="I11" s="15">
        <v>9.0999999999999998E-2</v>
      </c>
      <c r="J11" s="15">
        <v>15.585000000000001</v>
      </c>
      <c r="K11" s="15"/>
      <c r="L11" s="15"/>
      <c r="N11" s="15" t="s">
        <v>16</v>
      </c>
      <c r="O11" s="15">
        <v>9.0999999999999998E-2</v>
      </c>
      <c r="P11" s="15">
        <v>26.09</v>
      </c>
      <c r="Q11" s="15"/>
      <c r="R11" s="15"/>
    </row>
    <row r="12" spans="2:18" x14ac:dyDescent="0.2">
      <c r="B12" s="15" t="s">
        <v>9</v>
      </c>
      <c r="C12" s="16">
        <v>0.1</v>
      </c>
      <c r="D12" s="16">
        <v>41.627000000000002</v>
      </c>
      <c r="E12" s="25"/>
      <c r="F12" s="25"/>
      <c r="H12" s="15" t="s">
        <v>8</v>
      </c>
      <c r="I12" s="16">
        <v>0.113</v>
      </c>
      <c r="J12" s="16">
        <v>46.140999999999998</v>
      </c>
      <c r="K12" s="15"/>
      <c r="L12" s="15"/>
      <c r="N12" s="15" t="s">
        <v>16</v>
      </c>
      <c r="O12" s="15">
        <v>0.17599999999999999</v>
      </c>
      <c r="P12" s="15">
        <v>82.701999999999998</v>
      </c>
      <c r="Q12" s="15"/>
      <c r="R12" s="15"/>
    </row>
    <row r="13" spans="2:18" x14ac:dyDescent="0.2">
      <c r="B13" s="15" t="s">
        <v>9</v>
      </c>
      <c r="C13" s="16">
        <v>0.19500000000000001</v>
      </c>
      <c r="D13" s="16">
        <v>91.899000000000001</v>
      </c>
      <c r="E13" s="15"/>
      <c r="F13" s="15"/>
      <c r="H13" s="15" t="s">
        <v>8</v>
      </c>
      <c r="I13" s="15">
        <v>0.128</v>
      </c>
      <c r="J13" s="15">
        <v>75.207999999999998</v>
      </c>
      <c r="K13" s="24"/>
      <c r="L13" s="24"/>
      <c r="N13" s="15" t="s">
        <v>16</v>
      </c>
      <c r="O13" s="15">
        <v>0.186</v>
      </c>
      <c r="P13" s="15">
        <v>86.304000000000002</v>
      </c>
      <c r="Q13" s="24"/>
      <c r="R13" s="24"/>
    </row>
    <row r="14" spans="2:18" x14ac:dyDescent="0.2">
      <c r="B14" s="16" t="s">
        <v>9</v>
      </c>
      <c r="C14" s="16">
        <v>0.186</v>
      </c>
      <c r="D14" s="16">
        <v>73.501999999999995</v>
      </c>
      <c r="E14" s="15"/>
      <c r="F14" s="15"/>
      <c r="H14" s="15" t="s">
        <v>8</v>
      </c>
      <c r="I14" s="15">
        <v>0.189</v>
      </c>
      <c r="J14" s="15">
        <v>71.415000000000006</v>
      </c>
      <c r="K14" s="15"/>
      <c r="L14" s="15"/>
      <c r="N14" s="15" t="s">
        <v>16</v>
      </c>
      <c r="O14" s="15">
        <v>0.16</v>
      </c>
      <c r="P14" s="15">
        <v>86.174999999999997</v>
      </c>
      <c r="Q14" s="15"/>
      <c r="R14" s="15"/>
    </row>
    <row r="15" spans="2:18" x14ac:dyDescent="0.2">
      <c r="B15" s="15" t="s">
        <v>11</v>
      </c>
      <c r="C15" s="15">
        <v>8.2000000000000003E-2</v>
      </c>
      <c r="D15" s="15">
        <v>0.80400000000000005</v>
      </c>
      <c r="E15" s="24">
        <f>AVERAGE(C15:C26)</f>
        <v>8.458333333333333E-2</v>
      </c>
      <c r="F15" s="24">
        <f>AVERAGE(D15:D26)</f>
        <v>11.230166666666667</v>
      </c>
      <c r="H15" s="15" t="s">
        <v>10</v>
      </c>
      <c r="I15" s="15">
        <v>0.108</v>
      </c>
      <c r="J15" s="15">
        <v>3.8690000000000002</v>
      </c>
      <c r="K15" s="24">
        <f>AVERAGE(I15:I26)</f>
        <v>8.4749999999999992E-2</v>
      </c>
      <c r="L15" s="24">
        <f>AVERAGE(J15:J26)</f>
        <v>11.655833333333334</v>
      </c>
      <c r="N15" s="15" t="s">
        <v>17</v>
      </c>
      <c r="O15" s="15">
        <v>0.186</v>
      </c>
      <c r="P15" s="15">
        <v>81.626000000000005</v>
      </c>
      <c r="Q15" s="24">
        <f>AVERAGE(O15:O26)</f>
        <v>0.17108333333333334</v>
      </c>
      <c r="R15" s="24">
        <f>AVERAGE(P15:P26)</f>
        <v>75.20716666666668</v>
      </c>
    </row>
    <row r="16" spans="2:18" x14ac:dyDescent="0.2">
      <c r="B16" s="15" t="s">
        <v>11</v>
      </c>
      <c r="C16" s="15">
        <v>8.8999999999999996E-2</v>
      </c>
      <c r="D16" s="15">
        <v>12.44</v>
      </c>
      <c r="E16" s="15">
        <f>_xlfn.STDEV.S(C15:C26)</f>
        <v>5.8380932960456636E-3</v>
      </c>
      <c r="F16" s="15">
        <f>_xlfn.STDEV.S(D15:D26)</f>
        <v>11.418530926312346</v>
      </c>
      <c r="H16" s="15" t="s">
        <v>10</v>
      </c>
      <c r="I16" s="15">
        <v>7.1999999999999995E-2</v>
      </c>
      <c r="J16" s="15">
        <v>2.339</v>
      </c>
      <c r="K16" s="15">
        <f>_xlfn.STDEV.S(I15:I26)</f>
        <v>1.20990232513358E-2</v>
      </c>
      <c r="L16" s="15">
        <f>_xlfn.STDEV.S(J15:J26)</f>
        <v>9.0465107370273703</v>
      </c>
      <c r="N16" s="15" t="s">
        <v>17</v>
      </c>
      <c r="O16" s="15">
        <v>0.10299999999999999</v>
      </c>
      <c r="P16" s="15">
        <v>33.924999999999997</v>
      </c>
      <c r="Q16" s="15">
        <f>_xlfn.STDEV.S(O15:O26)</f>
        <v>5.2607393765400343E-2</v>
      </c>
      <c r="R16" s="15">
        <f>_xlfn.STDEV.S(P15:P26)</f>
        <v>19.738565642063712</v>
      </c>
    </row>
    <row r="17" spans="2:18" x14ac:dyDescent="0.2">
      <c r="B17" s="15" t="s">
        <v>11</v>
      </c>
      <c r="C17" s="15">
        <v>8.2000000000000003E-2</v>
      </c>
      <c r="D17" s="15">
        <v>12.084</v>
      </c>
      <c r="E17" s="15">
        <f>E16/(SQRT(3))</f>
        <v>3.3706247360261138E-3</v>
      </c>
      <c r="F17" s="15">
        <f>F16/(SQRT(3))</f>
        <v>6.5924919040565007</v>
      </c>
      <c r="H17" s="16" t="s">
        <v>10</v>
      </c>
      <c r="I17" s="16">
        <v>8.1000000000000003E-2</v>
      </c>
      <c r="J17" s="16">
        <v>6.0659999999999998</v>
      </c>
      <c r="K17" s="15">
        <f>K16/(SQRT(3))</f>
        <v>6.9853743310902654E-3</v>
      </c>
      <c r="L17" s="15">
        <f>L16/(SQRT(3))</f>
        <v>5.2230054092495921</v>
      </c>
      <c r="N17" s="15" t="s">
        <v>17</v>
      </c>
      <c r="O17" s="15">
        <v>0.17899999999999999</v>
      </c>
      <c r="P17" s="15">
        <v>80.373000000000005</v>
      </c>
      <c r="Q17" s="15">
        <f>Q16/(SQRT(3))</f>
        <v>3.0372892951818529E-2</v>
      </c>
      <c r="R17" s="15">
        <f>R16/(SQRT(3))</f>
        <v>11.396066186862583</v>
      </c>
    </row>
    <row r="18" spans="2:18" x14ac:dyDescent="0.2">
      <c r="B18" s="15" t="s">
        <v>11</v>
      </c>
      <c r="C18" s="15">
        <v>8.2000000000000003E-2</v>
      </c>
      <c r="D18" s="15">
        <v>6.3230000000000004</v>
      </c>
      <c r="E18" s="15"/>
      <c r="F18" s="15"/>
      <c r="H18" s="15" t="s">
        <v>10</v>
      </c>
      <c r="I18" s="15">
        <v>7.9000000000000001E-2</v>
      </c>
      <c r="J18" s="15">
        <v>12.654999999999999</v>
      </c>
      <c r="K18" s="15"/>
      <c r="L18" s="15"/>
      <c r="N18" s="15" t="s">
        <v>17</v>
      </c>
      <c r="O18" s="15">
        <v>0.1</v>
      </c>
      <c r="P18" s="15">
        <v>42.298000000000002</v>
      </c>
      <c r="Q18" s="15"/>
      <c r="R18" s="15"/>
    </row>
    <row r="19" spans="2:18" x14ac:dyDescent="0.2">
      <c r="B19" s="15" t="s">
        <v>11</v>
      </c>
      <c r="C19" s="15">
        <v>0.09</v>
      </c>
      <c r="D19" s="15">
        <v>16.471</v>
      </c>
      <c r="E19" s="24"/>
      <c r="F19" s="24"/>
      <c r="H19" s="15" t="s">
        <v>10</v>
      </c>
      <c r="I19" s="15">
        <v>7.6999999999999999E-2</v>
      </c>
      <c r="J19" s="15">
        <v>5.718</v>
      </c>
      <c r="K19" s="24"/>
      <c r="L19" s="24"/>
      <c r="N19" s="15" t="s">
        <v>17</v>
      </c>
      <c r="O19" s="15">
        <v>0.183</v>
      </c>
      <c r="P19" s="15">
        <v>78.378</v>
      </c>
      <c r="Q19" s="24"/>
      <c r="R19" s="24"/>
    </row>
    <row r="20" spans="2:18" x14ac:dyDescent="0.2">
      <c r="B20" s="15" t="s">
        <v>11</v>
      </c>
      <c r="C20" s="15">
        <v>9.4E-2</v>
      </c>
      <c r="D20" s="15">
        <v>40.432000000000002</v>
      </c>
      <c r="E20" s="15"/>
      <c r="F20" s="15"/>
      <c r="H20" s="15" t="s">
        <v>10</v>
      </c>
      <c r="I20" s="15">
        <v>8.5000000000000006E-2</v>
      </c>
      <c r="J20" s="15">
        <v>16.466000000000001</v>
      </c>
      <c r="K20" s="15"/>
      <c r="L20" s="15"/>
      <c r="N20" s="15" t="s">
        <v>17</v>
      </c>
      <c r="O20" s="15">
        <v>0.14699999999999999</v>
      </c>
      <c r="P20" s="15">
        <v>78.718000000000004</v>
      </c>
      <c r="Q20" s="15"/>
      <c r="R20" s="15"/>
    </row>
    <row r="21" spans="2:18" x14ac:dyDescent="0.2">
      <c r="B21" s="15" t="s">
        <v>11</v>
      </c>
      <c r="C21" s="15">
        <v>8.7999999999999995E-2</v>
      </c>
      <c r="D21" s="15">
        <v>15.385</v>
      </c>
      <c r="E21" s="24"/>
      <c r="F21" s="24"/>
      <c r="H21" s="15" t="s">
        <v>10</v>
      </c>
      <c r="I21" s="16">
        <v>0.108</v>
      </c>
      <c r="J21" s="16">
        <v>14.199</v>
      </c>
      <c r="K21" s="24"/>
      <c r="L21" s="24"/>
      <c r="N21" s="15" t="s">
        <v>17</v>
      </c>
      <c r="O21" s="15">
        <v>0.23100000000000001</v>
      </c>
      <c r="P21" s="15">
        <v>96.716999999999999</v>
      </c>
      <c r="Q21" s="24"/>
      <c r="R21" s="24"/>
    </row>
    <row r="22" spans="2:18" x14ac:dyDescent="0.2">
      <c r="B22" s="15" t="s">
        <v>11</v>
      </c>
      <c r="C22" s="15">
        <v>7.9000000000000001E-2</v>
      </c>
      <c r="D22" s="15">
        <v>0.61599999999999999</v>
      </c>
      <c r="E22" s="24"/>
      <c r="F22" s="24"/>
      <c r="H22" s="15" t="s">
        <v>10</v>
      </c>
      <c r="I22" s="15">
        <v>8.6999999999999994E-2</v>
      </c>
      <c r="J22" s="15">
        <v>30.116</v>
      </c>
      <c r="K22" s="24"/>
      <c r="L22" s="24"/>
      <c r="N22" s="15" t="s">
        <v>17</v>
      </c>
      <c r="O22" s="15">
        <v>0.20499999999999999</v>
      </c>
      <c r="P22" s="15">
        <v>87.328999999999994</v>
      </c>
      <c r="Q22" s="24"/>
      <c r="R22" s="24"/>
    </row>
    <row r="23" spans="2:18" x14ac:dyDescent="0.2">
      <c r="B23" s="15" t="s">
        <v>11</v>
      </c>
      <c r="C23" s="15">
        <v>8.3000000000000004E-2</v>
      </c>
      <c r="D23" s="15">
        <v>0.72099999999999997</v>
      </c>
      <c r="E23" s="24"/>
      <c r="F23" s="24"/>
      <c r="H23" s="15" t="s">
        <v>10</v>
      </c>
      <c r="I23" s="15">
        <v>7.6999999999999999E-2</v>
      </c>
      <c r="J23" s="15">
        <v>6.2640000000000002</v>
      </c>
      <c r="K23" s="24"/>
      <c r="L23" s="24"/>
      <c r="N23" s="15" t="s">
        <v>17</v>
      </c>
      <c r="O23" s="15">
        <v>0.113</v>
      </c>
      <c r="P23" s="15">
        <v>64.835999999999999</v>
      </c>
      <c r="Q23" s="24"/>
      <c r="R23" s="24"/>
    </row>
    <row r="24" spans="2:18" x14ac:dyDescent="0.2">
      <c r="B24" s="15" t="s">
        <v>11</v>
      </c>
      <c r="C24" s="15">
        <v>7.5999999999999998E-2</v>
      </c>
      <c r="D24" s="15">
        <v>4.3029999999999999</v>
      </c>
      <c r="E24" s="25"/>
      <c r="F24" s="25"/>
      <c r="H24" s="15" t="s">
        <v>10</v>
      </c>
      <c r="I24" s="15">
        <v>8.6999999999999994E-2</v>
      </c>
      <c r="J24" s="15">
        <v>12.557</v>
      </c>
      <c r="K24" s="24"/>
      <c r="L24" s="24"/>
      <c r="N24" s="15" t="s">
        <v>17</v>
      </c>
      <c r="O24" s="15">
        <v>0.19600000000000001</v>
      </c>
      <c r="P24" s="15">
        <v>92.316000000000003</v>
      </c>
      <c r="Q24" s="24"/>
      <c r="R24" s="24"/>
    </row>
    <row r="25" spans="2:18" x14ac:dyDescent="0.2">
      <c r="B25" s="15" t="s">
        <v>11</v>
      </c>
      <c r="C25" s="15">
        <v>7.8E-2</v>
      </c>
      <c r="D25" s="15">
        <v>4.6239999999999997</v>
      </c>
      <c r="E25" s="15"/>
      <c r="F25" s="15"/>
      <c r="H25" s="15" t="s">
        <v>10</v>
      </c>
      <c r="I25" s="15">
        <v>8.5000000000000006E-2</v>
      </c>
      <c r="J25" s="15">
        <v>26.324000000000002</v>
      </c>
      <c r="K25" s="15"/>
      <c r="L25" s="15"/>
      <c r="N25" s="15" t="s">
        <v>17</v>
      </c>
      <c r="O25" s="15">
        <v>0.27100000000000002</v>
      </c>
      <c r="P25" s="15">
        <v>94.760999999999996</v>
      </c>
      <c r="Q25" s="15"/>
      <c r="R25" s="15"/>
    </row>
    <row r="26" spans="2:18" x14ac:dyDescent="0.2">
      <c r="B26" s="15" t="s">
        <v>11</v>
      </c>
      <c r="C26" s="15">
        <v>9.1999999999999998E-2</v>
      </c>
      <c r="D26" s="15">
        <v>20.559000000000001</v>
      </c>
      <c r="E26" s="15"/>
      <c r="F26" s="15"/>
      <c r="H26" s="15" t="s">
        <v>10</v>
      </c>
      <c r="I26" s="15">
        <v>7.0999999999999994E-2</v>
      </c>
      <c r="J26" s="15">
        <v>3.2970000000000002</v>
      </c>
      <c r="K26" s="15"/>
      <c r="L26" s="15"/>
      <c r="N26" s="15" t="s">
        <v>17</v>
      </c>
      <c r="O26" s="15">
        <v>0.13900000000000001</v>
      </c>
      <c r="P26" s="15">
        <v>71.209000000000003</v>
      </c>
      <c r="Q26" s="15"/>
      <c r="R26" s="15"/>
    </row>
    <row r="27" spans="2:18" x14ac:dyDescent="0.2">
      <c r="B27" s="15" t="s">
        <v>13</v>
      </c>
      <c r="C27" s="15">
        <v>7.2999999999999995E-2</v>
      </c>
      <c r="D27" s="15">
        <v>2.927</v>
      </c>
      <c r="E27" s="24">
        <f>AVERAGE(C27:C38)</f>
        <v>8.7666666666666671E-2</v>
      </c>
      <c r="F27" s="24">
        <f>AVERAGE(D27:D38)</f>
        <v>19.55275</v>
      </c>
      <c r="H27" s="15" t="s">
        <v>12</v>
      </c>
      <c r="I27" s="15">
        <v>0.20799999999999999</v>
      </c>
      <c r="J27" s="15">
        <v>77.402000000000001</v>
      </c>
      <c r="K27" s="24">
        <f>AVERAGE(I27:I38)</f>
        <v>0.18258333333333335</v>
      </c>
      <c r="L27" s="24">
        <f>AVERAGE(J27:J38)</f>
        <v>64.029583333333335</v>
      </c>
      <c r="N27" s="15" t="s">
        <v>41</v>
      </c>
      <c r="O27" s="15">
        <v>0.115</v>
      </c>
      <c r="P27" s="15">
        <v>61.265999999999998</v>
      </c>
      <c r="Q27" s="24">
        <f>AVERAGE(O27:O38)</f>
        <v>0.15733333333333335</v>
      </c>
      <c r="R27" s="24">
        <f>AVERAGE(P27:P38)</f>
        <v>56.298083333333331</v>
      </c>
    </row>
    <row r="28" spans="2:18" x14ac:dyDescent="0.2">
      <c r="B28" s="15" t="s">
        <v>13</v>
      </c>
      <c r="C28" s="15">
        <v>7.5999999999999998E-2</v>
      </c>
      <c r="D28" s="15">
        <v>6.0570000000000004</v>
      </c>
      <c r="E28" s="15">
        <f>_xlfn.STDEV.S(C27:C38)</f>
        <v>1.3593670541390908E-2</v>
      </c>
      <c r="F28" s="15">
        <f>_xlfn.STDEV.S(D27:D38)</f>
        <v>17.538011632529134</v>
      </c>
      <c r="H28" s="15" t="s">
        <v>12</v>
      </c>
      <c r="I28" s="15">
        <v>0.17100000000000001</v>
      </c>
      <c r="J28" s="15">
        <v>77.034999999999997</v>
      </c>
      <c r="K28" s="15">
        <f>_xlfn.STDEV.S(I27:I38)</f>
        <v>5.0590078677602915E-2</v>
      </c>
      <c r="L28" s="15">
        <f>_xlfn.STDEV.S(J27:J38)</f>
        <v>19.541908725321257</v>
      </c>
      <c r="N28" s="15" t="s">
        <v>41</v>
      </c>
      <c r="O28" s="16">
        <v>0.14899999999999999</v>
      </c>
      <c r="P28" s="16">
        <v>58.058</v>
      </c>
      <c r="Q28" s="15">
        <f>_xlfn.STDEV.S(O27:O38)</f>
        <v>3.8596592721339584E-2</v>
      </c>
      <c r="R28" s="15">
        <f>_xlfn.STDEV.S(P27:P38)</f>
        <v>13.292589606505203</v>
      </c>
    </row>
    <row r="29" spans="2:18" x14ac:dyDescent="0.2">
      <c r="B29" s="15" t="s">
        <v>13</v>
      </c>
      <c r="C29" s="15">
        <v>8.2000000000000003E-2</v>
      </c>
      <c r="D29" s="15">
        <v>15.377000000000001</v>
      </c>
      <c r="E29" s="15">
        <f>E28/(SQRT(3))</f>
        <v>7.8483093463471276E-3</v>
      </c>
      <c r="F29" s="15">
        <f>F28/(SQRT(3))</f>
        <v>10.125575737091484</v>
      </c>
      <c r="H29" s="15" t="s">
        <v>12</v>
      </c>
      <c r="I29" s="15">
        <v>0.19</v>
      </c>
      <c r="J29" s="15">
        <v>81.825000000000003</v>
      </c>
      <c r="K29" s="15">
        <f>K28/(SQRT(3))</f>
        <v>2.9208195542838392E-2</v>
      </c>
      <c r="L29" s="15">
        <f>L28/(SQRT(3))</f>
        <v>11.282526263043325</v>
      </c>
      <c r="N29" s="15" t="s">
        <v>41</v>
      </c>
      <c r="O29" s="15">
        <v>0.128</v>
      </c>
      <c r="P29" s="15">
        <v>62.401000000000003</v>
      </c>
      <c r="Q29" s="15">
        <f>Q28/(SQRT(3))</f>
        <v>2.2283753197467761E-2</v>
      </c>
      <c r="R29" s="15">
        <f>R28/(SQRT(3))</f>
        <v>7.6744801875430007</v>
      </c>
    </row>
    <row r="30" spans="2:18" x14ac:dyDescent="0.2">
      <c r="B30" s="15" t="s">
        <v>13</v>
      </c>
      <c r="C30" s="15">
        <v>8.2000000000000003E-2</v>
      </c>
      <c r="D30" s="15">
        <v>22.29</v>
      </c>
      <c r="E30" s="15"/>
      <c r="F30" s="15"/>
      <c r="H30" s="15" t="s">
        <v>12</v>
      </c>
      <c r="I30" s="15">
        <v>0.109</v>
      </c>
      <c r="J30" s="15">
        <v>26.742999999999999</v>
      </c>
      <c r="K30" s="15"/>
      <c r="L30" s="15"/>
      <c r="N30" s="15" t="s">
        <v>41</v>
      </c>
      <c r="O30" s="15">
        <v>0.14699999999999999</v>
      </c>
      <c r="P30" s="15">
        <v>53.962000000000003</v>
      </c>
      <c r="Q30" s="15"/>
      <c r="R30" s="15"/>
    </row>
    <row r="31" spans="2:18" x14ac:dyDescent="0.2">
      <c r="B31" s="15" t="s">
        <v>13</v>
      </c>
      <c r="C31" s="15">
        <v>0.08</v>
      </c>
      <c r="D31" s="15">
        <v>7.95</v>
      </c>
      <c r="E31" s="15"/>
      <c r="F31" s="15"/>
      <c r="H31" s="15" t="s">
        <v>12</v>
      </c>
      <c r="I31" s="15">
        <v>0.108</v>
      </c>
      <c r="J31" s="15">
        <v>37.055999999999997</v>
      </c>
      <c r="K31" s="24"/>
      <c r="L31" s="24"/>
      <c r="N31" s="15" t="s">
        <v>41</v>
      </c>
      <c r="O31" s="15">
        <v>0.14399999999999999</v>
      </c>
      <c r="P31" s="15">
        <v>55.994999999999997</v>
      </c>
      <c r="Q31" s="24"/>
      <c r="R31" s="24"/>
    </row>
    <row r="32" spans="2:18" x14ac:dyDescent="0.2">
      <c r="B32" s="15" t="s">
        <v>13</v>
      </c>
      <c r="C32" s="15">
        <v>7.1999999999999995E-2</v>
      </c>
      <c r="D32" s="15">
        <v>2.6840000000000002</v>
      </c>
      <c r="E32" s="15"/>
      <c r="F32" s="15"/>
      <c r="H32" s="15" t="s">
        <v>12</v>
      </c>
      <c r="I32" s="15">
        <v>0.124</v>
      </c>
      <c r="J32" s="15">
        <v>63.963999999999999</v>
      </c>
      <c r="K32" s="15"/>
      <c r="L32" s="15"/>
      <c r="N32" s="15" t="s">
        <v>41</v>
      </c>
      <c r="O32" s="15">
        <v>0.152</v>
      </c>
      <c r="P32" s="15">
        <v>36.545999999999999</v>
      </c>
      <c r="Q32" s="15"/>
      <c r="R32" s="15"/>
    </row>
    <row r="33" spans="2:18" x14ac:dyDescent="0.2">
      <c r="B33" s="15" t="s">
        <v>13</v>
      </c>
      <c r="C33" s="15">
        <v>7.9000000000000001E-2</v>
      </c>
      <c r="D33" s="15">
        <v>5.1980000000000004</v>
      </c>
      <c r="E33" s="24"/>
      <c r="F33" s="24"/>
      <c r="H33" s="15" t="s">
        <v>12</v>
      </c>
      <c r="I33" s="15">
        <v>0.161</v>
      </c>
      <c r="J33" s="15">
        <v>55.444000000000003</v>
      </c>
      <c r="K33" s="24"/>
      <c r="L33" s="24"/>
      <c r="N33" s="15" t="s">
        <v>41</v>
      </c>
      <c r="O33" s="15">
        <v>0.13100000000000001</v>
      </c>
      <c r="P33" s="15">
        <v>60.011000000000003</v>
      </c>
      <c r="Q33" s="24"/>
      <c r="R33" s="24"/>
    </row>
    <row r="34" spans="2:18" x14ac:dyDescent="0.2">
      <c r="B34" s="15" t="s">
        <v>13</v>
      </c>
      <c r="C34" s="15">
        <v>9.6000000000000002E-2</v>
      </c>
      <c r="D34" s="15">
        <v>26.158000000000001</v>
      </c>
      <c r="E34" s="15"/>
      <c r="F34" s="15"/>
      <c r="H34" s="15" t="s">
        <v>12</v>
      </c>
      <c r="I34" s="15">
        <v>0.19900000000000001</v>
      </c>
      <c r="J34" s="15">
        <v>57.164000000000001</v>
      </c>
      <c r="K34" s="24"/>
      <c r="L34" s="24"/>
      <c r="N34" s="15" t="s">
        <v>41</v>
      </c>
      <c r="O34" s="15">
        <v>0.17899999999999999</v>
      </c>
      <c r="P34" s="15">
        <v>70.412999999999997</v>
      </c>
      <c r="Q34" s="24"/>
      <c r="R34" s="24"/>
    </row>
    <row r="35" spans="2:18" x14ac:dyDescent="0.2">
      <c r="B35" s="15" t="s">
        <v>13</v>
      </c>
      <c r="C35" s="15">
        <v>9.8000000000000004E-2</v>
      </c>
      <c r="D35" s="15">
        <v>22.641999999999999</v>
      </c>
      <c r="E35" s="15"/>
      <c r="F35" s="15"/>
      <c r="H35" s="15" t="s">
        <v>12</v>
      </c>
      <c r="I35" s="15">
        <v>0.20899999999999999</v>
      </c>
      <c r="J35" s="15">
        <v>92.471999999999994</v>
      </c>
      <c r="K35" s="24"/>
      <c r="L35" s="24"/>
      <c r="N35" s="15" t="s">
        <v>41</v>
      </c>
      <c r="O35" s="15">
        <v>0.124</v>
      </c>
      <c r="P35" s="15">
        <v>60.92</v>
      </c>
      <c r="Q35" s="24"/>
      <c r="R35" s="24"/>
    </row>
    <row r="36" spans="2:18" x14ac:dyDescent="0.2">
      <c r="B36" s="15" t="s">
        <v>13</v>
      </c>
      <c r="C36" s="15">
        <v>0.11600000000000001</v>
      </c>
      <c r="D36" s="15">
        <v>64.02</v>
      </c>
      <c r="E36" s="15"/>
      <c r="F36" s="15"/>
      <c r="H36" s="15" t="s">
        <v>12</v>
      </c>
      <c r="I36" s="15">
        <v>0.27</v>
      </c>
      <c r="J36" s="15">
        <v>83.647999999999996</v>
      </c>
      <c r="K36" s="24"/>
      <c r="L36" s="24"/>
      <c r="N36" s="15" t="s">
        <v>41</v>
      </c>
      <c r="O36" s="15">
        <v>0.251</v>
      </c>
      <c r="P36" s="15">
        <v>23.800999999999998</v>
      </c>
      <c r="Q36" s="24"/>
      <c r="R36" s="24"/>
    </row>
    <row r="37" spans="2:18" x14ac:dyDescent="0.2">
      <c r="B37" s="15" t="s">
        <v>13</v>
      </c>
      <c r="C37" s="15">
        <v>9.8000000000000004E-2</v>
      </c>
      <c r="D37" s="15">
        <v>34.118000000000002</v>
      </c>
      <c r="E37" s="24"/>
      <c r="F37" s="24"/>
      <c r="H37" s="15" t="s">
        <v>12</v>
      </c>
      <c r="I37" s="15">
        <v>0.24199999999999999</v>
      </c>
      <c r="J37" s="15">
        <v>61.402999999999999</v>
      </c>
      <c r="K37" s="15"/>
      <c r="L37" s="15"/>
      <c r="N37" s="15" t="s">
        <v>41</v>
      </c>
      <c r="O37" s="15">
        <v>0.20499999999999999</v>
      </c>
      <c r="P37" s="15">
        <v>66.442999999999998</v>
      </c>
      <c r="Q37" s="15"/>
      <c r="R37" s="15"/>
    </row>
    <row r="38" spans="2:18" x14ac:dyDescent="0.2">
      <c r="B38" s="15" t="s">
        <v>13</v>
      </c>
      <c r="C38" s="15">
        <v>0.1</v>
      </c>
      <c r="D38" s="15">
        <v>25.212</v>
      </c>
      <c r="E38" s="15"/>
      <c r="F38" s="15"/>
      <c r="H38" s="15" t="s">
        <v>12</v>
      </c>
      <c r="I38" s="15">
        <v>0.2</v>
      </c>
      <c r="J38" s="15">
        <v>54.198999999999998</v>
      </c>
      <c r="K38" s="15"/>
      <c r="L38" s="15"/>
      <c r="N38" s="15" t="s">
        <v>41</v>
      </c>
      <c r="O38" s="15">
        <v>0.16300000000000001</v>
      </c>
      <c r="P38" s="15">
        <v>65.760999999999996</v>
      </c>
      <c r="Q38" s="15"/>
      <c r="R38" s="15"/>
    </row>
    <row r="39" spans="2:18" x14ac:dyDescent="0.2">
      <c r="B39" s="15" t="s">
        <v>14</v>
      </c>
      <c r="C39" s="15">
        <v>0.154</v>
      </c>
      <c r="D39" s="15">
        <v>39.256999999999998</v>
      </c>
      <c r="E39" s="24">
        <f>AVERAGE(C39:C50)</f>
        <v>0.14758333333333332</v>
      </c>
      <c r="F39" s="24">
        <f>AVERAGE(D39:D50)</f>
        <v>55.608166666666669</v>
      </c>
    </row>
    <row r="40" spans="2:18" ht="14" customHeight="1" x14ac:dyDescent="0.2">
      <c r="B40" s="15" t="s">
        <v>14</v>
      </c>
      <c r="C40" s="15">
        <v>0.125</v>
      </c>
      <c r="D40" s="15">
        <v>55.287999999999997</v>
      </c>
      <c r="E40" s="15">
        <f>_xlfn.STDEV.S(C39:C50)</f>
        <v>5.1895801780339153E-2</v>
      </c>
      <c r="F40" s="15">
        <f>_xlfn.STDEV.S(D39:D50)</f>
        <v>24.638839390587204</v>
      </c>
    </row>
    <row r="41" spans="2:18" x14ac:dyDescent="0.2">
      <c r="B41" s="15" t="s">
        <v>14</v>
      </c>
      <c r="C41" s="15">
        <v>0.11</v>
      </c>
      <c r="D41" s="15">
        <v>33.402999999999999</v>
      </c>
      <c r="E41" s="15">
        <f>E40/(SQRT(3))</f>
        <v>2.9962055127690273E-2</v>
      </c>
      <c r="F41" s="15">
        <f>F40/(SQRT(3))</f>
        <v>14.225240554675478</v>
      </c>
    </row>
    <row r="42" spans="2:18" x14ac:dyDescent="0.2">
      <c r="B42" s="15" t="s">
        <v>14</v>
      </c>
      <c r="C42" s="15">
        <v>0.12</v>
      </c>
      <c r="D42" s="15">
        <v>28.305</v>
      </c>
      <c r="E42" s="15"/>
      <c r="F42" s="15"/>
    </row>
    <row r="43" spans="2:18" x14ac:dyDescent="0.2">
      <c r="B43" s="15" t="s">
        <v>14</v>
      </c>
      <c r="C43" s="15">
        <v>0.104</v>
      </c>
      <c r="D43" s="15">
        <v>21.640999999999998</v>
      </c>
      <c r="E43" s="24"/>
      <c r="F43" s="24"/>
    </row>
    <row r="44" spans="2:18" x14ac:dyDescent="0.2">
      <c r="B44" s="15" t="s">
        <v>14</v>
      </c>
      <c r="C44" s="15">
        <v>0.218</v>
      </c>
      <c r="D44" s="15">
        <v>77.337999999999994</v>
      </c>
      <c r="E44" s="15"/>
      <c r="F44" s="15"/>
    </row>
    <row r="45" spans="2:18" x14ac:dyDescent="0.2">
      <c r="B45" s="15" t="s">
        <v>14</v>
      </c>
      <c r="C45" s="15">
        <v>0.188</v>
      </c>
      <c r="D45" s="15">
        <v>84.93</v>
      </c>
      <c r="E45" s="24"/>
      <c r="F45" s="24"/>
    </row>
    <row r="46" spans="2:18" x14ac:dyDescent="0.2">
      <c r="B46" s="15" t="s">
        <v>14</v>
      </c>
      <c r="C46" s="15">
        <v>0.254</v>
      </c>
      <c r="D46" s="15">
        <v>82.807000000000002</v>
      </c>
      <c r="E46" s="24"/>
      <c r="F46" s="24"/>
    </row>
    <row r="47" spans="2:18" x14ac:dyDescent="0.2">
      <c r="B47" s="15" t="s">
        <v>14</v>
      </c>
      <c r="C47" s="15">
        <v>0.152</v>
      </c>
      <c r="D47" s="15">
        <v>80.263000000000005</v>
      </c>
      <c r="E47" s="24"/>
      <c r="F47" s="24"/>
    </row>
    <row r="48" spans="2:18" x14ac:dyDescent="0.2">
      <c r="B48" s="15" t="s">
        <v>14</v>
      </c>
      <c r="C48" s="15">
        <v>0.16400000000000001</v>
      </c>
      <c r="D48" s="15">
        <v>83.197000000000003</v>
      </c>
      <c r="E48" s="25"/>
      <c r="F48" s="25"/>
    </row>
    <row r="49" spans="2:6" x14ac:dyDescent="0.2">
      <c r="B49" s="15" t="s">
        <v>14</v>
      </c>
      <c r="C49" s="15">
        <v>7.6999999999999999E-2</v>
      </c>
      <c r="D49" s="15">
        <v>32.792000000000002</v>
      </c>
      <c r="E49" s="15"/>
      <c r="F49" s="15"/>
    </row>
    <row r="50" spans="2:6" x14ac:dyDescent="0.2">
      <c r="B50" s="15" t="s">
        <v>14</v>
      </c>
      <c r="C50" s="15">
        <v>0.105</v>
      </c>
      <c r="D50" s="15">
        <v>48.076999999999998</v>
      </c>
      <c r="E50" s="15"/>
      <c r="F50" s="15"/>
    </row>
    <row r="62" spans="2:6" s="31" customFormat="1" ht="13" x14ac:dyDescent="0.15"/>
    <row r="66" s="31" customFormat="1" ht="13" x14ac:dyDescent="0.15"/>
    <row r="67" s="31" customFormat="1" ht="13" x14ac:dyDescent="0.15"/>
    <row r="77" s="31" customFormat="1" ht="13" x14ac:dyDescent="0.15"/>
    <row r="111" spans="5:6" x14ac:dyDescent="0.2">
      <c r="E111" s="32"/>
      <c r="F111" s="32"/>
    </row>
    <row r="112" spans="5:6" s="31" customFormat="1" x14ac:dyDescent="0.2">
      <c r="E112" s="32"/>
      <c r="F112" s="32"/>
    </row>
    <row r="113" spans="5:6" x14ac:dyDescent="0.2">
      <c r="E113" s="32"/>
      <c r="F113" s="32"/>
    </row>
    <row r="114" spans="5:6" x14ac:dyDescent="0.2">
      <c r="E114" s="33"/>
      <c r="F114" s="33"/>
    </row>
    <row r="115" spans="5:6" x14ac:dyDescent="0.2">
      <c r="E115" s="33"/>
      <c r="F115" s="33"/>
    </row>
    <row r="116" spans="5:6" x14ac:dyDescent="0.2">
      <c r="E116" s="30"/>
      <c r="F116" s="30"/>
    </row>
    <row r="119" spans="5:6" x14ac:dyDescent="0.2">
      <c r="E119" s="33"/>
      <c r="F119" s="33"/>
    </row>
    <row r="120" spans="5:6" x14ac:dyDescent="0.2">
      <c r="E120" s="32"/>
      <c r="F120" s="32"/>
    </row>
    <row r="121" spans="5:6" x14ac:dyDescent="0.2">
      <c r="E121" s="33"/>
      <c r="F121" s="33"/>
    </row>
    <row r="122" spans="5:6" x14ac:dyDescent="0.2">
      <c r="E122" s="32"/>
      <c r="F122" s="32"/>
    </row>
    <row r="123" spans="5:6" x14ac:dyDescent="0.2">
      <c r="E123" s="32"/>
      <c r="F123" s="32"/>
    </row>
    <row r="124" spans="5:6" x14ac:dyDescent="0.2">
      <c r="E124" s="32"/>
      <c r="F124" s="32"/>
    </row>
    <row r="125" spans="5:6" x14ac:dyDescent="0.2">
      <c r="E125" s="32"/>
      <c r="F125" s="32"/>
    </row>
    <row r="126" spans="5:6" x14ac:dyDescent="0.2">
      <c r="E126" s="33"/>
      <c r="F126" s="33"/>
    </row>
    <row r="127" spans="5:6" x14ac:dyDescent="0.2">
      <c r="E127" s="33"/>
      <c r="F127" s="33"/>
    </row>
    <row r="128" spans="5:6" x14ac:dyDescent="0.2">
      <c r="E128" s="30"/>
      <c r="F128" s="30"/>
    </row>
    <row r="131" spans="5:6" x14ac:dyDescent="0.2">
      <c r="E131" s="33"/>
      <c r="F131" s="33"/>
    </row>
    <row r="132" spans="5:6" x14ac:dyDescent="0.2">
      <c r="E132" s="32"/>
      <c r="F132" s="32"/>
    </row>
    <row r="133" spans="5:6" x14ac:dyDescent="0.2">
      <c r="E133" s="33"/>
      <c r="F133" s="33"/>
    </row>
    <row r="134" spans="5:6" x14ac:dyDescent="0.2">
      <c r="E134" s="32"/>
      <c r="F134" s="32"/>
    </row>
    <row r="135" spans="5:6" x14ac:dyDescent="0.2">
      <c r="E135" s="32"/>
      <c r="F135" s="32"/>
    </row>
    <row r="136" spans="5:6" x14ac:dyDescent="0.2">
      <c r="E136" s="32"/>
      <c r="F136" s="32"/>
    </row>
    <row r="137" spans="5:6" x14ac:dyDescent="0.2">
      <c r="E137" s="32"/>
      <c r="F137" s="32"/>
    </row>
    <row r="138" spans="5:6" x14ac:dyDescent="0.2">
      <c r="E138" s="32"/>
      <c r="F138" s="32"/>
    </row>
    <row r="139" spans="5:6" x14ac:dyDescent="0.2">
      <c r="E139" s="32"/>
      <c r="F139" s="32"/>
    </row>
    <row r="140" spans="5:6" x14ac:dyDescent="0.2">
      <c r="E140" s="32"/>
      <c r="F140" s="32"/>
    </row>
    <row r="141" spans="5:6" x14ac:dyDescent="0.2">
      <c r="E141" s="32"/>
      <c r="F141" s="32"/>
    </row>
    <row r="142" spans="5:6" x14ac:dyDescent="0.2">
      <c r="E142" s="32"/>
      <c r="F142" s="32"/>
    </row>
    <row r="143" spans="5:6" x14ac:dyDescent="0.2">
      <c r="E143" s="32"/>
      <c r="F143" s="32"/>
    </row>
    <row r="144" spans="5:6" x14ac:dyDescent="0.2">
      <c r="E144" s="32"/>
      <c r="F144" s="32"/>
    </row>
    <row r="145" spans="5:6" x14ac:dyDescent="0.2">
      <c r="E145" s="32"/>
      <c r="F145" s="32"/>
    </row>
    <row r="146" spans="5:6" x14ac:dyDescent="0.2">
      <c r="E146" s="32"/>
      <c r="F146" s="32"/>
    </row>
    <row r="147" spans="5:6" x14ac:dyDescent="0.2">
      <c r="F147" s="32"/>
    </row>
    <row r="148" spans="5:6" x14ac:dyDescent="0.2">
      <c r="F148" s="32"/>
    </row>
    <row r="149" spans="5:6" x14ac:dyDescent="0.2">
      <c r="F149" s="32"/>
    </row>
    <row r="150" spans="5:6" x14ac:dyDescent="0.2">
      <c r="F150" s="32"/>
    </row>
    <row r="151" spans="5:6" x14ac:dyDescent="0.2">
      <c r="F151" s="32"/>
    </row>
    <row r="152" spans="5:6" x14ac:dyDescent="0.2">
      <c r="F152" s="32"/>
    </row>
    <row r="153" spans="5:6" x14ac:dyDescent="0.2">
      <c r="F153" s="32"/>
    </row>
    <row r="154" spans="5:6" x14ac:dyDescent="0.2">
      <c r="F154" s="32"/>
    </row>
    <row r="155" spans="5:6" x14ac:dyDescent="0.2">
      <c r="F155" s="32"/>
    </row>
    <row r="156" spans="5:6" x14ac:dyDescent="0.2">
      <c r="F156" s="32"/>
    </row>
    <row r="157" spans="5:6" x14ac:dyDescent="0.2">
      <c r="F157" s="32"/>
    </row>
    <row r="165" spans="5:6" x14ac:dyDescent="0.2">
      <c r="E165" s="30"/>
      <c r="F165" s="30"/>
    </row>
    <row r="172" spans="5:6" x14ac:dyDescent="0.2">
      <c r="E172" s="30"/>
      <c r="F172" s="30"/>
    </row>
    <row r="180" spans="5:6" x14ac:dyDescent="0.2">
      <c r="E180" s="30"/>
      <c r="F180" s="30"/>
    </row>
    <row r="188" spans="5:6" x14ac:dyDescent="0.2">
      <c r="E188" s="30"/>
      <c r="F188" s="30"/>
    </row>
    <row r="196" spans="5:6" x14ac:dyDescent="0.2">
      <c r="E196" s="30"/>
      <c r="F196" s="30"/>
    </row>
    <row r="203" spans="5:6" x14ac:dyDescent="0.2">
      <c r="E203" s="30"/>
      <c r="F203" s="30"/>
    </row>
    <row r="210" spans="5:6" x14ac:dyDescent="0.2">
      <c r="E210" s="30"/>
      <c r="F210" s="30"/>
    </row>
    <row r="217" spans="5:6" x14ac:dyDescent="0.2">
      <c r="E217" s="30"/>
      <c r="F217" s="30"/>
    </row>
    <row r="227" spans="5:6" x14ac:dyDescent="0.2">
      <c r="E227" s="30"/>
      <c r="F227" s="30"/>
    </row>
    <row r="236" spans="5:6" x14ac:dyDescent="0.2">
      <c r="E236" s="30"/>
      <c r="F236" s="30"/>
    </row>
    <row r="244" spans="5:6" x14ac:dyDescent="0.2">
      <c r="E244" s="30"/>
      <c r="F244" s="30"/>
    </row>
    <row r="252" spans="5:6" x14ac:dyDescent="0.2">
      <c r="E252" s="30"/>
      <c r="F252" s="30"/>
    </row>
    <row r="260" spans="5:6" x14ac:dyDescent="0.2">
      <c r="E260" s="30"/>
      <c r="F260" s="30"/>
    </row>
    <row r="267" spans="5:6" x14ac:dyDescent="0.2">
      <c r="E267" s="30"/>
      <c r="F267" s="30"/>
    </row>
    <row r="274" spans="5:6" x14ac:dyDescent="0.2">
      <c r="E274" s="30"/>
      <c r="F274" s="30"/>
    </row>
    <row r="281" spans="5:6" x14ac:dyDescent="0.2">
      <c r="E281" s="30"/>
      <c r="F281" s="30"/>
    </row>
    <row r="291" spans="5:6" x14ac:dyDescent="0.2">
      <c r="E291" s="30"/>
      <c r="F291" s="30"/>
    </row>
    <row r="297" spans="5:6" x14ac:dyDescent="0.2">
      <c r="E297" s="30"/>
      <c r="F297" s="30"/>
    </row>
    <row r="305" spans="5:6" x14ac:dyDescent="0.2">
      <c r="E305" s="30"/>
      <c r="F305" s="30"/>
    </row>
    <row r="313" spans="5:6" x14ac:dyDescent="0.2">
      <c r="E313" s="30"/>
      <c r="F313" s="30"/>
    </row>
    <row r="321" spans="5:6" x14ac:dyDescent="0.2">
      <c r="E321" s="30"/>
      <c r="F321" s="30"/>
    </row>
    <row r="328" spans="5:6" x14ac:dyDescent="0.2">
      <c r="E328" s="30"/>
      <c r="F328" s="30"/>
    </row>
    <row r="335" spans="5:6" x14ac:dyDescent="0.2">
      <c r="E335" s="30"/>
      <c r="F335" s="30"/>
    </row>
    <row r="342" spans="5:6" x14ac:dyDescent="0.2">
      <c r="E342" s="30"/>
      <c r="F342" s="30"/>
    </row>
    <row r="352" spans="5:6" x14ac:dyDescent="0.2">
      <c r="E352" s="30"/>
      <c r="F352" s="30"/>
    </row>
    <row r="358" spans="5:6" x14ac:dyDescent="0.2">
      <c r="E358" s="30"/>
      <c r="F358" s="30"/>
    </row>
    <row r="366" spans="5:6" x14ac:dyDescent="0.2">
      <c r="E366" s="30"/>
      <c r="F366" s="30"/>
    </row>
    <row r="374" spans="5:6" x14ac:dyDescent="0.2">
      <c r="E374" s="30"/>
      <c r="F374" s="30"/>
    </row>
    <row r="382" spans="5:6" x14ac:dyDescent="0.2">
      <c r="E382" s="30"/>
      <c r="F382" s="30"/>
    </row>
    <row r="389" spans="5:6" x14ac:dyDescent="0.2">
      <c r="E389" s="30"/>
      <c r="F389" s="30"/>
    </row>
    <row r="396" spans="5:6" x14ac:dyDescent="0.2">
      <c r="E396" s="30"/>
      <c r="F396" s="30"/>
    </row>
    <row r="403" spans="5:6" x14ac:dyDescent="0.2">
      <c r="E403" s="30"/>
      <c r="F403" s="30"/>
    </row>
    <row r="413" spans="5:6" x14ac:dyDescent="0.2">
      <c r="E413" s="30"/>
      <c r="F413" s="30"/>
    </row>
    <row r="419" spans="5:6" x14ac:dyDescent="0.2">
      <c r="E419" s="30"/>
      <c r="F419" s="30"/>
    </row>
    <row r="427" spans="5:6" x14ac:dyDescent="0.2">
      <c r="E427" s="30"/>
      <c r="F427" s="30"/>
    </row>
    <row r="435" spans="5:6" x14ac:dyDescent="0.2">
      <c r="E435" s="30"/>
      <c r="F435" s="30"/>
    </row>
    <row r="443" spans="5:6" x14ac:dyDescent="0.2">
      <c r="E443" s="30"/>
      <c r="F443" s="30"/>
    </row>
    <row r="450" spans="5:6" x14ac:dyDescent="0.2">
      <c r="E450" s="30"/>
      <c r="F450" s="30"/>
    </row>
    <row r="457" spans="5:6" x14ac:dyDescent="0.2">
      <c r="E457" s="30"/>
      <c r="F457" s="30"/>
    </row>
    <row r="464" spans="5:6" x14ac:dyDescent="0.2">
      <c r="E464" s="30"/>
      <c r="F464" s="30"/>
    </row>
    <row r="474" spans="5:6" x14ac:dyDescent="0.2">
      <c r="E474" s="30"/>
      <c r="F474" s="30"/>
    </row>
    <row r="480" spans="5:6" x14ac:dyDescent="0.2">
      <c r="E480" s="30"/>
      <c r="F480" s="30"/>
    </row>
    <row r="488" spans="5:6" x14ac:dyDescent="0.2">
      <c r="E488" s="30"/>
      <c r="F488" s="30"/>
    </row>
    <row r="496" spans="5:6" x14ac:dyDescent="0.2">
      <c r="E496" s="30"/>
      <c r="F496" s="30"/>
    </row>
    <row r="504" spans="5:6" x14ac:dyDescent="0.2">
      <c r="E504" s="30"/>
      <c r="F504" s="30"/>
    </row>
    <row r="511" spans="5:6" x14ac:dyDescent="0.2">
      <c r="E511" s="30"/>
      <c r="F511" s="30"/>
    </row>
    <row r="518" spans="5:6" x14ac:dyDescent="0.2">
      <c r="E518" s="30"/>
      <c r="F518" s="30"/>
    </row>
    <row r="525" spans="5:6" x14ac:dyDescent="0.2">
      <c r="E525" s="30"/>
      <c r="F525" s="30"/>
    </row>
    <row r="535" spans="5:6" x14ac:dyDescent="0.2">
      <c r="E535" s="30"/>
      <c r="F535" s="30"/>
    </row>
    <row r="541" spans="5:6" x14ac:dyDescent="0.2">
      <c r="E541" s="30"/>
      <c r="F541" s="30"/>
    </row>
    <row r="549" spans="5:6" x14ac:dyDescent="0.2">
      <c r="E549" s="30"/>
      <c r="F549" s="30"/>
    </row>
    <row r="557" spans="5:6" x14ac:dyDescent="0.2">
      <c r="E557" s="30"/>
      <c r="F557" s="30"/>
    </row>
    <row r="565" spans="5:6" x14ac:dyDescent="0.2">
      <c r="E565" s="30"/>
      <c r="F565" s="30"/>
    </row>
    <row r="572" spans="5:6" x14ac:dyDescent="0.2">
      <c r="E572" s="30"/>
      <c r="F572" s="30"/>
    </row>
    <row r="579" spans="5:6" x14ac:dyDescent="0.2">
      <c r="E579" s="30"/>
      <c r="F579" s="30"/>
    </row>
    <row r="586" spans="5:6" x14ac:dyDescent="0.2">
      <c r="E586" s="30"/>
      <c r="F586" s="30"/>
    </row>
    <row r="596" spans="5:6" x14ac:dyDescent="0.2">
      <c r="E596" s="30"/>
      <c r="F596" s="30"/>
    </row>
    <row r="602" spans="5:6" x14ac:dyDescent="0.2">
      <c r="E602" s="30"/>
      <c r="F602" s="30"/>
    </row>
    <row r="610" spans="5:6" x14ac:dyDescent="0.2">
      <c r="E610" s="30"/>
      <c r="F610" s="30"/>
    </row>
    <row r="618" spans="5:6" x14ac:dyDescent="0.2">
      <c r="E618" s="30"/>
      <c r="F618" s="30"/>
    </row>
    <row r="626" spans="5:6" x14ac:dyDescent="0.2">
      <c r="E626" s="30"/>
      <c r="F626" s="30"/>
    </row>
    <row r="633" spans="5:6" x14ac:dyDescent="0.2">
      <c r="E633" s="30"/>
      <c r="F633" s="30"/>
    </row>
    <row r="640" spans="5:6" x14ac:dyDescent="0.2">
      <c r="E640" s="30"/>
      <c r="F640" s="30"/>
    </row>
    <row r="647" spans="5:6" x14ac:dyDescent="0.2">
      <c r="E647" s="30"/>
      <c r="F647" s="30"/>
    </row>
    <row r="657" spans="5:6" x14ac:dyDescent="0.2">
      <c r="E657" s="30"/>
      <c r="F657" s="30"/>
    </row>
    <row r="663" spans="5:6" x14ac:dyDescent="0.2">
      <c r="E663" s="30"/>
      <c r="F663" s="30"/>
    </row>
    <row r="671" spans="5:6" x14ac:dyDescent="0.2">
      <c r="E671" s="30"/>
      <c r="F671" s="30"/>
    </row>
    <row r="679" spans="5:6" x14ac:dyDescent="0.2">
      <c r="E679" s="30"/>
      <c r="F679" s="30"/>
    </row>
    <row r="687" spans="5:6" x14ac:dyDescent="0.2">
      <c r="E687" s="30"/>
      <c r="F687" s="30"/>
    </row>
    <row r="694" spans="5:6" x14ac:dyDescent="0.2">
      <c r="E694" s="30"/>
      <c r="F694" s="30"/>
    </row>
    <row r="701" spans="5:6" x14ac:dyDescent="0.2">
      <c r="E701" s="30"/>
      <c r="F701" s="30"/>
    </row>
    <row r="708" spans="5:6" x14ac:dyDescent="0.2">
      <c r="E708" s="30"/>
      <c r="F708" s="30"/>
    </row>
    <row r="718" spans="5:6" x14ac:dyDescent="0.2">
      <c r="E718" s="30"/>
      <c r="F718" s="30"/>
    </row>
    <row r="724" spans="5:6" x14ac:dyDescent="0.2">
      <c r="E724" s="30"/>
      <c r="F724" s="30"/>
    </row>
    <row r="732" spans="5:6" x14ac:dyDescent="0.2">
      <c r="E732" s="30"/>
      <c r="F732" s="30"/>
    </row>
    <row r="740" spans="5:6" x14ac:dyDescent="0.2">
      <c r="E740" s="30"/>
      <c r="F740" s="30"/>
    </row>
    <row r="748" spans="5:6" x14ac:dyDescent="0.2">
      <c r="E748" s="30"/>
      <c r="F748" s="30"/>
    </row>
    <row r="755" spans="5:6" x14ac:dyDescent="0.2">
      <c r="E755" s="30"/>
      <c r="F755" s="30"/>
    </row>
    <row r="762" spans="5:6" x14ac:dyDescent="0.2">
      <c r="E762" s="30"/>
      <c r="F762" s="30"/>
    </row>
    <row r="769" spans="5:6" x14ac:dyDescent="0.2">
      <c r="E769" s="30"/>
      <c r="F769" s="30"/>
    </row>
    <row r="779" spans="5:6" x14ac:dyDescent="0.2">
      <c r="E779" s="30"/>
      <c r="F779" s="30"/>
    </row>
    <row r="787" spans="5:6" x14ac:dyDescent="0.2">
      <c r="E787" s="30"/>
      <c r="F787" s="30"/>
    </row>
    <row r="797" spans="5:6" x14ac:dyDescent="0.2">
      <c r="E797" s="30"/>
      <c r="F797" s="30"/>
    </row>
    <row r="803" spans="5:6" x14ac:dyDescent="0.2">
      <c r="E803" s="30"/>
      <c r="F803" s="30"/>
    </row>
    <row r="811" spans="5:6" x14ac:dyDescent="0.2">
      <c r="E811" s="30"/>
      <c r="F811" s="30"/>
    </row>
    <row r="819" spans="5:6" x14ac:dyDescent="0.2">
      <c r="E819" s="30"/>
      <c r="F819" s="30"/>
    </row>
    <row r="827" spans="5:6" x14ac:dyDescent="0.2">
      <c r="E827" s="30"/>
      <c r="F827" s="30"/>
    </row>
    <row r="834" spans="5:6" x14ac:dyDescent="0.2">
      <c r="E834" s="30"/>
      <c r="F834" s="30"/>
    </row>
    <row r="841" spans="5:6" x14ac:dyDescent="0.2">
      <c r="E841" s="30"/>
      <c r="F841" s="30"/>
    </row>
    <row r="848" spans="5:6" x14ac:dyDescent="0.2">
      <c r="E848" s="30"/>
      <c r="F848" s="30"/>
    </row>
    <row r="858" spans="5:6" x14ac:dyDescent="0.2">
      <c r="E858" s="30"/>
      <c r="F858" s="30"/>
    </row>
    <row r="866" spans="5:6" x14ac:dyDescent="0.2">
      <c r="E866" s="30"/>
      <c r="F866" s="30"/>
    </row>
    <row r="876" spans="5:6" x14ac:dyDescent="0.2">
      <c r="E876" s="30"/>
      <c r="F876" s="30"/>
    </row>
    <row r="882" spans="5:6" x14ac:dyDescent="0.2">
      <c r="E882" s="30"/>
      <c r="F882" s="30"/>
    </row>
    <row r="890" spans="5:6" x14ac:dyDescent="0.2">
      <c r="E890" s="30"/>
      <c r="F890" s="30"/>
    </row>
    <row r="898" spans="5:6" x14ac:dyDescent="0.2">
      <c r="E898" s="30"/>
      <c r="F898" s="30"/>
    </row>
    <row r="906" spans="5:6" x14ac:dyDescent="0.2">
      <c r="E906" s="30"/>
      <c r="F906" s="30"/>
    </row>
    <row r="913" spans="5:6" x14ac:dyDescent="0.2">
      <c r="E913" s="30"/>
      <c r="F913" s="30"/>
    </row>
    <row r="920" spans="5:6" x14ac:dyDescent="0.2">
      <c r="E920" s="30"/>
      <c r="F920" s="30"/>
    </row>
    <row r="927" spans="5:6" x14ac:dyDescent="0.2">
      <c r="E927" s="30"/>
      <c r="F927" s="30"/>
    </row>
    <row r="937" spans="5:6" x14ac:dyDescent="0.2">
      <c r="E937" s="30"/>
      <c r="F937" s="30"/>
    </row>
    <row r="945" spans="5:6" x14ac:dyDescent="0.2">
      <c r="E945" s="30"/>
      <c r="F945" s="30"/>
    </row>
    <row r="955" spans="5:6" x14ac:dyDescent="0.2">
      <c r="E955" s="30"/>
      <c r="F955" s="30"/>
    </row>
    <row r="961" spans="5:6" x14ac:dyDescent="0.2">
      <c r="E961" s="30"/>
      <c r="F961" s="30"/>
    </row>
    <row r="969" spans="5:6" x14ac:dyDescent="0.2">
      <c r="E969" s="30"/>
      <c r="F969" s="30"/>
    </row>
    <row r="977" spans="5:6" x14ac:dyDescent="0.2">
      <c r="E977" s="30"/>
      <c r="F977" s="30"/>
    </row>
    <row r="985" spans="5:6" x14ac:dyDescent="0.2">
      <c r="E985" s="30"/>
      <c r="F985" s="30"/>
    </row>
    <row r="992" spans="5:6" x14ac:dyDescent="0.2">
      <c r="E992" s="30"/>
      <c r="F992" s="30"/>
    </row>
    <row r="999" spans="5:6" x14ac:dyDescent="0.2">
      <c r="E999" s="30"/>
      <c r="F999" s="30"/>
    </row>
    <row r="1006" spans="5:6" x14ac:dyDescent="0.2">
      <c r="E1006" s="30"/>
      <c r="F1006" s="30"/>
    </row>
    <row r="1016" spans="5:6" x14ac:dyDescent="0.2">
      <c r="E1016" s="30"/>
      <c r="F1016" s="30"/>
    </row>
    <row r="1024" spans="5:6" x14ac:dyDescent="0.2">
      <c r="E1024" s="30"/>
      <c r="F1024" s="30"/>
    </row>
    <row r="1034" spans="5:6" x14ac:dyDescent="0.2">
      <c r="E1034" s="30"/>
      <c r="F1034" s="30"/>
    </row>
    <row r="1040" spans="5:6" x14ac:dyDescent="0.2">
      <c r="E1040" s="30"/>
      <c r="F1040" s="30"/>
    </row>
    <row r="1048" spans="5:6" x14ac:dyDescent="0.2">
      <c r="E1048" s="30"/>
      <c r="F1048" s="30"/>
    </row>
    <row r="1056" spans="5:6" x14ac:dyDescent="0.2">
      <c r="E1056" s="30"/>
      <c r="F1056" s="30"/>
    </row>
    <row r="1064" spans="5:6" x14ac:dyDescent="0.2">
      <c r="E1064" s="30"/>
      <c r="F1064" s="30"/>
    </row>
    <row r="1071" spans="5:6" x14ac:dyDescent="0.2">
      <c r="E1071" s="30"/>
      <c r="F1071" s="30"/>
    </row>
    <row r="1078" spans="5:6" x14ac:dyDescent="0.2">
      <c r="E1078" s="30"/>
      <c r="F1078" s="30"/>
    </row>
    <row r="1085" spans="5:6" x14ac:dyDescent="0.2">
      <c r="E1085" s="30"/>
      <c r="F1085" s="30"/>
    </row>
    <row r="1095" spans="5:6" x14ac:dyDescent="0.2">
      <c r="E1095" s="30"/>
      <c r="F1095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8AC7F-3B7F-374D-BD27-EF9D6DFD118A}">
  <dimension ref="B3:P16"/>
  <sheetViews>
    <sheetView workbookViewId="0">
      <selection activeCell="G15" sqref="G15"/>
    </sheetView>
  </sheetViews>
  <sheetFormatPr baseColWidth="10" defaultRowHeight="16" x14ac:dyDescent="0.2"/>
  <cols>
    <col min="2" max="2" width="13.1640625" customWidth="1"/>
    <col min="3" max="3" width="16" customWidth="1"/>
    <col min="4" max="4" width="16.6640625" customWidth="1"/>
    <col min="5" max="5" width="23.5" customWidth="1"/>
    <col min="6" max="6" width="13.1640625" customWidth="1"/>
    <col min="7" max="7" width="21.1640625" customWidth="1"/>
    <col min="8" max="8" width="18.6640625" customWidth="1"/>
    <col min="9" max="9" width="24.1640625" customWidth="1"/>
    <col min="10" max="10" width="20.33203125" customWidth="1"/>
    <col min="11" max="11" width="28" customWidth="1"/>
    <col min="13" max="13" width="17" customWidth="1"/>
    <col min="14" max="14" width="18.33203125" customWidth="1"/>
    <col min="15" max="15" width="25.33203125" customWidth="1"/>
  </cols>
  <sheetData>
    <row r="3" spans="2:16" x14ac:dyDescent="0.2">
      <c r="B3" s="47" t="s">
        <v>1</v>
      </c>
      <c r="C3" s="47" t="s">
        <v>2</v>
      </c>
      <c r="D3" s="47" t="s">
        <v>22</v>
      </c>
      <c r="E3" s="47" t="s">
        <v>3</v>
      </c>
      <c r="F3" s="1"/>
      <c r="G3" s="1"/>
      <c r="H3" s="1"/>
      <c r="I3" s="1"/>
      <c r="J3" s="1"/>
      <c r="K3" s="1"/>
      <c r="L3" s="2"/>
      <c r="M3" s="2"/>
      <c r="N3" s="2"/>
      <c r="O3" s="2"/>
    </row>
    <row r="4" spans="2:16" x14ac:dyDescent="0.2">
      <c r="B4" s="48" t="s">
        <v>7</v>
      </c>
      <c r="C4" s="47"/>
      <c r="D4" s="49"/>
      <c r="E4" s="49"/>
      <c r="P4" s="3"/>
    </row>
    <row r="5" spans="2:16" x14ac:dyDescent="0.2">
      <c r="B5" s="50" t="s">
        <v>9</v>
      </c>
      <c r="C5" s="50">
        <v>0.31</v>
      </c>
      <c r="D5" s="54">
        <v>18.061499999999999</v>
      </c>
      <c r="E5" s="54">
        <f>D5/C5</f>
        <v>58.262903225806447</v>
      </c>
      <c r="G5" s="4"/>
      <c r="H5" s="4"/>
      <c r="I5" s="4"/>
      <c r="J5" s="4"/>
      <c r="K5" s="4"/>
      <c r="L5" s="5"/>
      <c r="M5" s="5"/>
      <c r="N5" s="5"/>
      <c r="P5" s="3"/>
    </row>
    <row r="6" spans="2:16" x14ac:dyDescent="0.2">
      <c r="B6" s="50" t="s">
        <v>11</v>
      </c>
      <c r="C6" s="50">
        <v>0.41</v>
      </c>
      <c r="D6" s="54">
        <v>21.308</v>
      </c>
      <c r="E6" s="54">
        <f>D6/C6</f>
        <v>51.970731707317078</v>
      </c>
      <c r="G6" s="4"/>
      <c r="H6" s="4"/>
      <c r="I6" s="4"/>
      <c r="J6" s="4"/>
      <c r="K6" s="4"/>
      <c r="L6" s="5"/>
      <c r="M6" s="5"/>
      <c r="N6" s="5"/>
      <c r="P6" s="3"/>
    </row>
    <row r="7" spans="2:16" x14ac:dyDescent="0.2">
      <c r="B7" s="50" t="s">
        <v>13</v>
      </c>
      <c r="C7" s="50">
        <v>0.42</v>
      </c>
      <c r="D7" s="54">
        <v>26.061</v>
      </c>
      <c r="E7" s="54">
        <f>D7/C7</f>
        <v>62.050000000000004</v>
      </c>
      <c r="G7" s="4"/>
      <c r="H7" s="4"/>
      <c r="I7" s="4"/>
      <c r="J7" s="4"/>
      <c r="K7" s="4"/>
      <c r="L7" s="5"/>
      <c r="M7" s="5"/>
      <c r="N7" s="5"/>
      <c r="P7" s="3"/>
    </row>
    <row r="8" spans="2:16" x14ac:dyDescent="0.2">
      <c r="B8" s="50" t="s">
        <v>14</v>
      </c>
      <c r="C8" s="50">
        <v>0.38</v>
      </c>
      <c r="D8" s="54">
        <v>19.791</v>
      </c>
      <c r="E8" s="54">
        <f>D8/C8</f>
        <v>52.081578947368421</v>
      </c>
      <c r="G8" s="4"/>
      <c r="H8" s="4"/>
      <c r="I8" s="4"/>
      <c r="J8" s="4"/>
      <c r="K8" s="4"/>
      <c r="L8" s="5"/>
      <c r="M8" s="5"/>
      <c r="N8" s="5"/>
      <c r="P8" s="3"/>
    </row>
    <row r="9" spans="2:16" x14ac:dyDescent="0.2">
      <c r="B9" s="48" t="s">
        <v>15</v>
      </c>
      <c r="C9" s="49"/>
      <c r="D9" s="54"/>
      <c r="E9" s="54"/>
      <c r="L9" s="5"/>
      <c r="M9" s="5"/>
      <c r="N9" s="5"/>
      <c r="P9" s="3"/>
    </row>
    <row r="10" spans="2:16" x14ac:dyDescent="0.2">
      <c r="B10" s="50" t="s">
        <v>8</v>
      </c>
      <c r="C10" s="50">
        <v>15.25</v>
      </c>
      <c r="D10" s="54">
        <v>61.963999999999999</v>
      </c>
      <c r="E10" s="54">
        <f>D10/C10</f>
        <v>4.063213114754098</v>
      </c>
      <c r="G10" s="4"/>
      <c r="H10" s="4"/>
      <c r="I10" s="4"/>
      <c r="J10" s="4"/>
      <c r="K10" s="4"/>
      <c r="L10" s="5"/>
      <c r="M10" s="5"/>
      <c r="N10" s="5"/>
      <c r="P10" s="3"/>
    </row>
    <row r="11" spans="2:16" x14ac:dyDescent="0.2">
      <c r="B11" s="50" t="s">
        <v>10</v>
      </c>
      <c r="C11" s="50">
        <v>14.49</v>
      </c>
      <c r="D11" s="54">
        <v>51.116500000000002</v>
      </c>
      <c r="E11" s="54">
        <f>D11/C11</f>
        <v>3.5277087646652867</v>
      </c>
      <c r="G11" s="4"/>
      <c r="H11" s="4"/>
      <c r="I11" s="4"/>
      <c r="J11" s="4"/>
      <c r="K11" s="4"/>
      <c r="L11" s="5"/>
      <c r="M11" s="5"/>
      <c r="N11" s="5"/>
      <c r="P11" s="3"/>
    </row>
    <row r="12" spans="2:16" x14ac:dyDescent="0.2">
      <c r="B12" s="50" t="s">
        <v>12</v>
      </c>
      <c r="C12" s="50">
        <v>9.6999999999999993</v>
      </c>
      <c r="D12" s="54">
        <v>82.997</v>
      </c>
      <c r="E12" s="54">
        <f>D12/C12</f>
        <v>8.556391752577321</v>
      </c>
      <c r="G12" s="4"/>
      <c r="H12" s="4"/>
      <c r="I12" s="4"/>
      <c r="J12" s="4"/>
      <c r="K12" s="4"/>
      <c r="L12" s="5"/>
      <c r="M12" s="5"/>
      <c r="N12" s="5"/>
    </row>
    <row r="13" spans="2:16" x14ac:dyDescent="0.2">
      <c r="B13" s="47" t="s">
        <v>0</v>
      </c>
      <c r="C13" s="49"/>
      <c r="D13" s="54"/>
      <c r="E13" s="54"/>
      <c r="L13" s="5"/>
      <c r="M13" s="5"/>
      <c r="N13" s="5"/>
    </row>
    <row r="14" spans="2:16" x14ac:dyDescent="0.2">
      <c r="B14" s="50" t="s">
        <v>16</v>
      </c>
      <c r="C14" s="50">
        <v>75</v>
      </c>
      <c r="D14" s="54">
        <v>20.348500000000001</v>
      </c>
      <c r="E14" s="54">
        <f>D14/C14</f>
        <v>0.27131333333333335</v>
      </c>
      <c r="G14" s="4"/>
      <c r="H14" s="4"/>
      <c r="I14" s="4"/>
      <c r="J14" s="4"/>
      <c r="K14" s="4"/>
      <c r="L14" s="4"/>
      <c r="M14" s="5"/>
      <c r="N14" s="5"/>
    </row>
    <row r="15" spans="2:16" x14ac:dyDescent="0.2">
      <c r="B15" s="50" t="s">
        <v>17</v>
      </c>
      <c r="C15" s="52">
        <v>75</v>
      </c>
      <c r="D15" s="54">
        <v>21.233000000000001</v>
      </c>
      <c r="E15" s="54">
        <f>D15/C15</f>
        <v>0.28310666666666667</v>
      </c>
      <c r="G15" s="4"/>
      <c r="H15" s="4"/>
      <c r="I15" s="4"/>
      <c r="J15" s="4"/>
      <c r="K15" s="4"/>
      <c r="L15" s="4"/>
      <c r="M15" s="5"/>
      <c r="N15" s="5"/>
    </row>
    <row r="16" spans="2:16" x14ac:dyDescent="0.2">
      <c r="B16" s="54" t="s">
        <v>41</v>
      </c>
      <c r="C16" s="54">
        <v>75</v>
      </c>
      <c r="D16" s="54">
        <v>22.280999999999999</v>
      </c>
      <c r="E16" s="54">
        <f>D16/C16</f>
        <v>0.29708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24CBE-2BAC-6547-B3E4-1F06A2F69F9A}">
  <dimension ref="B2:M15"/>
  <sheetViews>
    <sheetView workbookViewId="0">
      <selection activeCell="D15" sqref="D15"/>
    </sheetView>
  </sheetViews>
  <sheetFormatPr baseColWidth="10" defaultRowHeight="16" x14ac:dyDescent="0.2"/>
  <cols>
    <col min="5" max="5" width="19.5" customWidth="1"/>
  </cols>
  <sheetData>
    <row r="2" spans="2:13" ht="29" customHeight="1" x14ac:dyDescent="0.2">
      <c r="B2" s="53" t="s">
        <v>1</v>
      </c>
      <c r="C2" s="53" t="s">
        <v>2</v>
      </c>
      <c r="D2" s="53" t="s">
        <v>18</v>
      </c>
      <c r="E2" s="53" t="s">
        <v>4</v>
      </c>
      <c r="F2" s="1"/>
      <c r="G2" s="1"/>
      <c r="H2" s="1"/>
      <c r="I2" s="1"/>
      <c r="J2" s="2"/>
      <c r="K2" s="2"/>
      <c r="L2" s="2"/>
      <c r="M2" s="2"/>
    </row>
    <row r="3" spans="2:13" x14ac:dyDescent="0.2">
      <c r="B3" s="48" t="s">
        <v>7</v>
      </c>
      <c r="C3" s="47"/>
      <c r="D3" s="51"/>
      <c r="E3" s="51"/>
    </row>
    <row r="4" spans="2:13" x14ac:dyDescent="0.2">
      <c r="B4" s="50" t="s">
        <v>9</v>
      </c>
      <c r="C4" s="50">
        <v>0.31</v>
      </c>
      <c r="D4" s="51">
        <v>5.0015000000000001</v>
      </c>
      <c r="E4" s="50">
        <f>D4/C4</f>
        <v>16.133870967741935</v>
      </c>
      <c r="F4" s="4"/>
      <c r="G4" s="4"/>
      <c r="H4" s="4"/>
      <c r="I4" s="4"/>
      <c r="J4" s="5"/>
      <c r="K4" s="5"/>
      <c r="L4" s="5"/>
    </row>
    <row r="5" spans="2:13" x14ac:dyDescent="0.2">
      <c r="B5" s="50" t="s">
        <v>11</v>
      </c>
      <c r="C5" s="50">
        <v>0.41</v>
      </c>
      <c r="D5" s="51">
        <v>4.8815</v>
      </c>
      <c r="E5" s="50">
        <f>D5/C5</f>
        <v>11.90609756097561</v>
      </c>
      <c r="F5" s="4"/>
      <c r="G5" s="4"/>
      <c r="H5" s="4"/>
      <c r="I5" s="4"/>
      <c r="J5" s="5"/>
      <c r="K5" s="5"/>
      <c r="L5" s="5"/>
    </row>
    <row r="6" spans="2:13" x14ac:dyDescent="0.2">
      <c r="B6" s="50" t="s">
        <v>13</v>
      </c>
      <c r="C6" s="50">
        <v>0.42</v>
      </c>
      <c r="D6" s="51">
        <v>7.2809999999999997</v>
      </c>
      <c r="E6" s="50">
        <f>D6/C6</f>
        <v>17.335714285714285</v>
      </c>
      <c r="F6" s="4"/>
      <c r="G6" s="4"/>
      <c r="H6" s="4"/>
      <c r="I6" s="4"/>
      <c r="J6" s="5"/>
      <c r="K6" s="5"/>
      <c r="L6" s="5"/>
    </row>
    <row r="7" spans="2:13" x14ac:dyDescent="0.2">
      <c r="B7" s="50" t="s">
        <v>14</v>
      </c>
      <c r="C7" s="50">
        <v>0.38</v>
      </c>
      <c r="D7" s="51">
        <v>6.1630000000000003</v>
      </c>
      <c r="E7" s="50">
        <f>D7/C7</f>
        <v>16.21842105263158</v>
      </c>
      <c r="F7" s="4"/>
      <c r="G7" s="4"/>
      <c r="H7" s="4"/>
      <c r="I7" s="4"/>
      <c r="J7" s="5"/>
      <c r="K7" s="5"/>
      <c r="L7" s="5"/>
    </row>
    <row r="8" spans="2:13" x14ac:dyDescent="0.2">
      <c r="B8" s="48" t="s">
        <v>15</v>
      </c>
      <c r="C8" s="51"/>
      <c r="D8" s="51"/>
      <c r="E8" s="51"/>
      <c r="J8" s="5"/>
      <c r="K8" s="5"/>
      <c r="L8" s="5"/>
    </row>
    <row r="9" spans="2:13" x14ac:dyDescent="0.2">
      <c r="B9" s="50" t="s">
        <v>8</v>
      </c>
      <c r="C9" s="50">
        <v>15.25</v>
      </c>
      <c r="D9" s="51">
        <v>19.824999999999999</v>
      </c>
      <c r="E9" s="50">
        <f>D9/C9</f>
        <v>1.3</v>
      </c>
      <c r="F9" s="4"/>
      <c r="G9" s="4"/>
      <c r="H9" s="4"/>
      <c r="I9" s="4"/>
      <c r="J9" s="5"/>
      <c r="K9" s="5"/>
      <c r="L9" s="5"/>
    </row>
    <row r="10" spans="2:13" x14ac:dyDescent="0.2">
      <c r="B10" s="50" t="s">
        <v>10</v>
      </c>
      <c r="C10" s="50">
        <v>14.49</v>
      </c>
      <c r="D10" s="51">
        <v>14.861000000000001</v>
      </c>
      <c r="E10" s="50">
        <f>D10/C10</f>
        <v>1.0256038647342995</v>
      </c>
      <c r="F10" s="4"/>
      <c r="G10" s="4"/>
      <c r="H10" s="4"/>
      <c r="I10" s="4"/>
      <c r="J10" s="5"/>
      <c r="K10" s="5"/>
      <c r="L10" s="5"/>
    </row>
    <row r="11" spans="2:13" x14ac:dyDescent="0.2">
      <c r="B11" s="50" t="s">
        <v>12</v>
      </c>
      <c r="C11" s="50">
        <v>9.6999999999999993</v>
      </c>
      <c r="D11" s="51">
        <v>20.049499999999998</v>
      </c>
      <c r="E11" s="50">
        <f>D11/C11</f>
        <v>2.066958762886598</v>
      </c>
      <c r="F11" s="4"/>
      <c r="G11" s="4"/>
      <c r="H11" s="4"/>
      <c r="I11" s="4"/>
      <c r="J11" s="5"/>
      <c r="K11" s="5"/>
      <c r="L11" s="5"/>
    </row>
    <row r="12" spans="2:13" x14ac:dyDescent="0.2">
      <c r="B12" s="47" t="s">
        <v>0</v>
      </c>
      <c r="C12" s="51"/>
      <c r="D12" s="51"/>
      <c r="E12" s="51"/>
      <c r="J12" s="5"/>
      <c r="K12" s="5"/>
      <c r="L12" s="5"/>
    </row>
    <row r="13" spans="2:13" x14ac:dyDescent="0.2">
      <c r="B13" s="50" t="s">
        <v>16</v>
      </c>
      <c r="C13" s="50">
        <v>75</v>
      </c>
      <c r="D13" s="51">
        <v>5.74</v>
      </c>
      <c r="E13" s="50">
        <f>D13/C13</f>
        <v>7.6533333333333342E-2</v>
      </c>
      <c r="F13" s="4"/>
      <c r="G13" s="4"/>
      <c r="H13" s="4"/>
      <c r="I13" s="4"/>
      <c r="J13" s="4"/>
      <c r="K13" s="5"/>
      <c r="L13" s="5"/>
    </row>
    <row r="14" spans="2:13" x14ac:dyDescent="0.2">
      <c r="B14" s="50" t="s">
        <v>17</v>
      </c>
      <c r="C14" s="54">
        <v>75</v>
      </c>
      <c r="D14" s="51">
        <v>6.3395000000000001</v>
      </c>
      <c r="E14" s="50">
        <f>D14/C14</f>
        <v>8.4526666666666667E-2</v>
      </c>
      <c r="F14" s="4"/>
      <c r="G14" s="4"/>
      <c r="H14" s="4"/>
      <c r="I14" s="4"/>
      <c r="J14" s="4"/>
      <c r="K14" s="5"/>
      <c r="L14" s="5"/>
    </row>
    <row r="15" spans="2:13" x14ac:dyDescent="0.2">
      <c r="B15" s="54" t="s">
        <v>41</v>
      </c>
      <c r="C15" s="54">
        <v>75</v>
      </c>
      <c r="D15" s="51">
        <v>6.8220000000000001</v>
      </c>
      <c r="E15" s="54">
        <f>D15/C15</f>
        <v>9.095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17A0F-BF07-6E47-8347-F7AE05D25679}">
  <dimension ref="B2:G15"/>
  <sheetViews>
    <sheetView workbookViewId="0">
      <selection activeCell="F17" sqref="F17"/>
    </sheetView>
  </sheetViews>
  <sheetFormatPr baseColWidth="10" defaultRowHeight="16" x14ac:dyDescent="0.2"/>
  <cols>
    <col min="3" max="3" width="13.33203125" customWidth="1"/>
    <col min="4" max="4" width="17.1640625" customWidth="1"/>
    <col min="5" max="5" width="28.5" customWidth="1"/>
    <col min="6" max="6" width="18.33203125" customWidth="1"/>
    <col min="7" max="7" width="26" customWidth="1"/>
  </cols>
  <sheetData>
    <row r="2" spans="2:7" ht="44" customHeight="1" x14ac:dyDescent="0.2">
      <c r="B2" s="55" t="s">
        <v>1</v>
      </c>
      <c r="C2" s="55" t="s">
        <v>2</v>
      </c>
      <c r="D2" s="55" t="s">
        <v>39</v>
      </c>
      <c r="E2" s="55" t="s">
        <v>40</v>
      </c>
      <c r="F2" s="55" t="s">
        <v>5</v>
      </c>
      <c r="G2" s="55" t="s">
        <v>6</v>
      </c>
    </row>
    <row r="3" spans="2:7" ht="34" x14ac:dyDescent="0.2">
      <c r="B3" s="56" t="s">
        <v>7</v>
      </c>
      <c r="C3" s="55"/>
      <c r="D3" s="57"/>
      <c r="E3" s="57"/>
      <c r="F3" s="57"/>
      <c r="G3" s="57"/>
    </row>
    <row r="4" spans="2:7" ht="17" x14ac:dyDescent="0.2">
      <c r="B4" s="58" t="s">
        <v>9</v>
      </c>
      <c r="C4" s="58">
        <v>0.31</v>
      </c>
      <c r="D4" s="58">
        <v>0.58650000000000002</v>
      </c>
      <c r="E4" s="58">
        <f>D4/C4</f>
        <v>1.8919354838709679</v>
      </c>
      <c r="F4" s="58">
        <v>0.59099999999999997</v>
      </c>
      <c r="G4" s="58">
        <f>F4/C4</f>
        <v>1.9064516129032256</v>
      </c>
    </row>
    <row r="5" spans="2:7" ht="17" x14ac:dyDescent="0.2">
      <c r="B5" s="58" t="s">
        <v>11</v>
      </c>
      <c r="C5" s="58">
        <v>0.41</v>
      </c>
      <c r="D5" s="58">
        <v>0.51200000000000001</v>
      </c>
      <c r="E5" s="58">
        <f>D5/C5</f>
        <v>1.248780487804878</v>
      </c>
      <c r="F5" s="58">
        <v>0.41199999999999998</v>
      </c>
      <c r="G5" s="58">
        <f>F5/C5</f>
        <v>1.0048780487804878</v>
      </c>
    </row>
    <row r="6" spans="2:7" ht="17" x14ac:dyDescent="0.2">
      <c r="B6" s="58" t="s">
        <v>13</v>
      </c>
      <c r="C6" s="58">
        <v>0.42</v>
      </c>
      <c r="D6" s="58">
        <v>0.41099999999999998</v>
      </c>
      <c r="E6" s="58">
        <f>D6/C6</f>
        <v>0.97857142857142854</v>
      </c>
      <c r="F6" s="58">
        <v>0.246</v>
      </c>
      <c r="G6" s="58">
        <f>F6/C6</f>
        <v>0.58571428571428574</v>
      </c>
    </row>
    <row r="7" spans="2:7" ht="17" x14ac:dyDescent="0.2">
      <c r="B7" s="58" t="s">
        <v>14</v>
      </c>
      <c r="C7" s="58">
        <v>0.38</v>
      </c>
      <c r="D7" s="58">
        <v>0.184</v>
      </c>
      <c r="E7" s="58">
        <f>D7/C7</f>
        <v>0.48421052631578948</v>
      </c>
      <c r="F7" s="58">
        <v>0.4345</v>
      </c>
      <c r="G7" s="58"/>
    </row>
    <row r="8" spans="2:7" ht="34" x14ac:dyDescent="0.2">
      <c r="B8" s="56" t="s">
        <v>15</v>
      </c>
      <c r="C8" s="57"/>
      <c r="D8" s="57"/>
      <c r="E8" s="57"/>
      <c r="F8" s="57"/>
      <c r="G8" s="57"/>
    </row>
    <row r="9" spans="2:7" ht="17" x14ac:dyDescent="0.2">
      <c r="B9" s="58" t="s">
        <v>8</v>
      </c>
      <c r="C9" s="58">
        <v>15.25</v>
      </c>
      <c r="D9" s="58">
        <v>0.83599999999999997</v>
      </c>
      <c r="E9" s="58">
        <f>D9/C9</f>
        <v>5.4819672131147537E-2</v>
      </c>
      <c r="F9" s="58">
        <v>2.085</v>
      </c>
      <c r="G9" s="58">
        <f>F9/C9</f>
        <v>0.13672131147540983</v>
      </c>
    </row>
    <row r="10" spans="2:7" ht="17" x14ac:dyDescent="0.2">
      <c r="B10" s="58" t="s">
        <v>10</v>
      </c>
      <c r="C10" s="58">
        <v>14.49</v>
      </c>
      <c r="D10" s="58">
        <v>0.51175000000000004</v>
      </c>
      <c r="E10" s="58">
        <f>D10/C10</f>
        <v>3.5317460317460317E-2</v>
      </c>
      <c r="F10" s="58">
        <v>1.0707500000000001</v>
      </c>
      <c r="G10" s="58">
        <f>F10/C10</f>
        <v>7.3895790200138034E-2</v>
      </c>
    </row>
    <row r="11" spans="2:7" ht="17" x14ac:dyDescent="0.2">
      <c r="B11" s="58" t="s">
        <v>12</v>
      </c>
      <c r="C11" s="58">
        <v>9.6999999999999993</v>
      </c>
      <c r="D11" s="58">
        <v>0.72850000000000004</v>
      </c>
      <c r="E11" s="58">
        <f>D11/C11</f>
        <v>7.510309278350516E-2</v>
      </c>
      <c r="F11" s="58">
        <v>1.3075000000000001</v>
      </c>
      <c r="G11" s="58">
        <f>F11/C11</f>
        <v>0.13479381443298971</v>
      </c>
    </row>
    <row r="12" spans="2:7" ht="17" x14ac:dyDescent="0.2">
      <c r="B12" s="55" t="s">
        <v>0</v>
      </c>
      <c r="C12" s="57"/>
      <c r="D12" s="57"/>
      <c r="E12" s="57"/>
      <c r="F12" s="57"/>
      <c r="G12" s="57"/>
    </row>
    <row r="13" spans="2:7" ht="17" x14ac:dyDescent="0.2">
      <c r="B13" s="58" t="s">
        <v>16</v>
      </c>
      <c r="C13" s="58">
        <v>75</v>
      </c>
      <c r="D13" s="58">
        <v>0.77</v>
      </c>
      <c r="E13" s="58">
        <f>D13/C13</f>
        <v>1.0266666666666667E-2</v>
      </c>
      <c r="F13" s="58">
        <v>0.85550000000000004</v>
      </c>
      <c r="G13" s="58">
        <f>F13/C13</f>
        <v>1.1406666666666667E-2</v>
      </c>
    </row>
    <row r="14" spans="2:7" ht="17" x14ac:dyDescent="0.2">
      <c r="B14" s="58" t="s">
        <v>17</v>
      </c>
      <c r="C14" s="59">
        <v>75</v>
      </c>
      <c r="D14" s="58">
        <v>1.2889999999999999</v>
      </c>
      <c r="E14" s="58">
        <f>D14/C14</f>
        <v>1.7186666666666666E-2</v>
      </c>
      <c r="F14" s="58">
        <v>1.333</v>
      </c>
      <c r="G14" s="58">
        <f>F14/C14</f>
        <v>1.7773333333333332E-2</v>
      </c>
    </row>
    <row r="15" spans="2:7" x14ac:dyDescent="0.2">
      <c r="B15" s="54" t="s">
        <v>41</v>
      </c>
      <c r="C15" s="54">
        <v>75</v>
      </c>
      <c r="D15" s="54">
        <v>1.9764999999999999</v>
      </c>
      <c r="E15" s="54">
        <f>D15/C15</f>
        <v>2.6353333333333333E-2</v>
      </c>
      <c r="F15" s="54">
        <v>1.0705</v>
      </c>
      <c r="G15" s="54">
        <f>F15/C15</f>
        <v>1.427333333333333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F49E4-3AD6-2048-B74C-19D0EF02CC14}">
  <dimension ref="B3:E16"/>
  <sheetViews>
    <sheetView workbookViewId="0">
      <selection activeCell="E20" sqref="E20"/>
    </sheetView>
  </sheetViews>
  <sheetFormatPr baseColWidth="10" defaultRowHeight="16" x14ac:dyDescent="0.2"/>
  <cols>
    <col min="3" max="3" width="12.6640625" customWidth="1"/>
    <col min="4" max="4" width="24.33203125" customWidth="1"/>
    <col min="5" max="5" width="45.6640625" customWidth="1"/>
  </cols>
  <sheetData>
    <row r="3" spans="2:5" x14ac:dyDescent="0.2">
      <c r="B3" s="47" t="s">
        <v>1</v>
      </c>
      <c r="C3" s="47" t="s">
        <v>2</v>
      </c>
      <c r="D3" s="47" t="s">
        <v>19</v>
      </c>
      <c r="E3" s="47" t="s">
        <v>38</v>
      </c>
    </row>
    <row r="4" spans="2:5" x14ac:dyDescent="0.2">
      <c r="B4" s="48" t="s">
        <v>7</v>
      </c>
      <c r="C4" s="47"/>
      <c r="D4" s="49"/>
      <c r="E4" s="49"/>
    </row>
    <row r="5" spans="2:5" x14ac:dyDescent="0.2">
      <c r="B5" s="50" t="s">
        <v>9</v>
      </c>
      <c r="C5" s="50">
        <v>0.31</v>
      </c>
      <c r="D5" s="52">
        <v>5</v>
      </c>
      <c r="E5" s="54">
        <f>D5/C5</f>
        <v>16.129032258064516</v>
      </c>
    </row>
    <row r="6" spans="2:5" x14ac:dyDescent="0.2">
      <c r="B6" s="50" t="s">
        <v>11</v>
      </c>
      <c r="C6" s="50">
        <v>0.41</v>
      </c>
      <c r="D6" s="52">
        <v>4</v>
      </c>
      <c r="E6" s="54">
        <f>D6/C6</f>
        <v>9.7560975609756095</v>
      </c>
    </row>
    <row r="7" spans="2:5" x14ac:dyDescent="0.2">
      <c r="B7" s="50" t="s">
        <v>13</v>
      </c>
      <c r="C7" s="50">
        <v>0.42</v>
      </c>
      <c r="D7" s="52">
        <v>6</v>
      </c>
      <c r="E7" s="54">
        <f>D7/C7</f>
        <v>14.285714285714286</v>
      </c>
    </row>
    <row r="8" spans="2:5" x14ac:dyDescent="0.2">
      <c r="B8" s="50" t="s">
        <v>14</v>
      </c>
      <c r="C8" s="50">
        <v>0.38</v>
      </c>
      <c r="D8" s="52">
        <v>4</v>
      </c>
      <c r="E8" s="54">
        <f>D8/C8</f>
        <v>10.526315789473685</v>
      </c>
    </row>
    <row r="9" spans="2:5" x14ac:dyDescent="0.2">
      <c r="B9" s="48" t="s">
        <v>15</v>
      </c>
      <c r="C9" s="49"/>
      <c r="D9" s="52"/>
      <c r="E9" s="54"/>
    </row>
    <row r="10" spans="2:5" x14ac:dyDescent="0.2">
      <c r="B10" s="50" t="s">
        <v>8</v>
      </c>
      <c r="C10" s="50">
        <v>15.25</v>
      </c>
      <c r="D10" s="52">
        <v>10</v>
      </c>
      <c r="E10" s="54">
        <f>D10/C10</f>
        <v>0.65573770491803274</v>
      </c>
    </row>
    <row r="11" spans="2:5" x14ac:dyDescent="0.2">
      <c r="B11" s="50" t="s">
        <v>10</v>
      </c>
      <c r="C11" s="50">
        <v>14.49</v>
      </c>
      <c r="D11" s="52">
        <v>4</v>
      </c>
      <c r="E11" s="54">
        <f>D11/C11</f>
        <v>0.27605244996549344</v>
      </c>
    </row>
    <row r="12" spans="2:5" x14ac:dyDescent="0.2">
      <c r="B12" s="50" t="s">
        <v>12</v>
      </c>
      <c r="C12" s="50">
        <v>9.6999999999999993</v>
      </c>
      <c r="D12" s="52">
        <v>7</v>
      </c>
      <c r="E12" s="54">
        <f>D12/C12</f>
        <v>0.72164948453608257</v>
      </c>
    </row>
    <row r="13" spans="2:5" x14ac:dyDescent="0.2">
      <c r="B13" s="47" t="s">
        <v>0</v>
      </c>
      <c r="C13" s="49"/>
      <c r="D13" s="52"/>
      <c r="E13" s="54"/>
    </row>
    <row r="14" spans="2:5" x14ac:dyDescent="0.2">
      <c r="B14" s="50" t="s">
        <v>16</v>
      </c>
      <c r="C14" s="50">
        <v>75</v>
      </c>
      <c r="D14" s="50">
        <v>5</v>
      </c>
      <c r="E14" s="54">
        <f>D14/C14</f>
        <v>6.6666666666666666E-2</v>
      </c>
    </row>
    <row r="15" spans="2:5" x14ac:dyDescent="0.2">
      <c r="B15" s="50" t="s">
        <v>17</v>
      </c>
      <c r="C15" s="52">
        <v>75</v>
      </c>
      <c r="D15" s="50">
        <v>6</v>
      </c>
      <c r="E15" s="54">
        <f>D15/C15</f>
        <v>0.08</v>
      </c>
    </row>
    <row r="16" spans="2:5" x14ac:dyDescent="0.2">
      <c r="B16" s="54" t="s">
        <v>41</v>
      </c>
      <c r="C16" s="54">
        <v>75</v>
      </c>
      <c r="D16" s="54">
        <v>6</v>
      </c>
      <c r="E16" s="54">
        <f>D16/C16</f>
        <v>0.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64E5F-F252-5648-ADFE-E6F8ECD4A00C}">
  <dimension ref="B2:E15"/>
  <sheetViews>
    <sheetView workbookViewId="0">
      <selection activeCell="E17" sqref="E17"/>
    </sheetView>
  </sheetViews>
  <sheetFormatPr baseColWidth="10" defaultRowHeight="16" x14ac:dyDescent="0.2"/>
  <cols>
    <col min="2" max="2" width="20.33203125" customWidth="1"/>
    <col min="3" max="3" width="18.33203125" customWidth="1"/>
    <col min="4" max="4" width="37.5" style="5" customWidth="1"/>
    <col min="5" max="5" width="38.33203125" style="5" customWidth="1"/>
  </cols>
  <sheetData>
    <row r="2" spans="2:5" x14ac:dyDescent="0.2">
      <c r="B2" s="47" t="s">
        <v>1</v>
      </c>
      <c r="C2" s="47" t="s">
        <v>2</v>
      </c>
      <c r="D2" s="47" t="s">
        <v>20</v>
      </c>
      <c r="E2" s="47" t="s">
        <v>21</v>
      </c>
    </row>
    <row r="3" spans="2:5" x14ac:dyDescent="0.2">
      <c r="B3" s="48" t="s">
        <v>7</v>
      </c>
      <c r="C3" s="47"/>
      <c r="D3" s="52"/>
      <c r="E3" s="52"/>
    </row>
    <row r="4" spans="2:5" x14ac:dyDescent="0.2">
      <c r="B4" s="50" t="s">
        <v>9</v>
      </c>
      <c r="C4" s="50">
        <v>0.31</v>
      </c>
      <c r="D4" s="54">
        <v>0.6</v>
      </c>
      <c r="E4" s="54">
        <f>D4/C4</f>
        <v>1.9354838709677418</v>
      </c>
    </row>
    <row r="5" spans="2:5" x14ac:dyDescent="0.2">
      <c r="B5" s="50" t="s">
        <v>11</v>
      </c>
      <c r="C5" s="50">
        <v>0.41</v>
      </c>
      <c r="D5" s="54">
        <v>0.52</v>
      </c>
      <c r="E5" s="54">
        <f>D5/C5</f>
        <v>1.2682926829268293</v>
      </c>
    </row>
    <row r="6" spans="2:5" x14ac:dyDescent="0.2">
      <c r="B6" s="50" t="s">
        <v>13</v>
      </c>
      <c r="C6" s="50">
        <v>0.42</v>
      </c>
      <c r="D6" s="54">
        <v>3.93</v>
      </c>
      <c r="E6" s="54">
        <f>D6/C6</f>
        <v>9.3571428571428577</v>
      </c>
    </row>
    <row r="7" spans="2:5" x14ac:dyDescent="0.2">
      <c r="B7" s="50" t="s">
        <v>14</v>
      </c>
      <c r="C7" s="50">
        <v>0.38</v>
      </c>
      <c r="D7" s="54">
        <v>0.37</v>
      </c>
      <c r="E7" s="54">
        <f>D7/C7</f>
        <v>0.97368421052631582</v>
      </c>
    </row>
    <row r="8" spans="2:5" x14ac:dyDescent="0.2">
      <c r="B8" s="48" t="s">
        <v>15</v>
      </c>
      <c r="C8" s="49"/>
      <c r="D8" s="54"/>
      <c r="E8" s="54"/>
    </row>
    <row r="9" spans="2:5" x14ac:dyDescent="0.2">
      <c r="B9" s="50" t="s">
        <v>8</v>
      </c>
      <c r="C9" s="50">
        <v>15.25</v>
      </c>
      <c r="D9" s="54">
        <v>1.61</v>
      </c>
      <c r="E9" s="54">
        <f>D9/C9</f>
        <v>0.10557377049180329</v>
      </c>
    </row>
    <row r="10" spans="2:5" x14ac:dyDescent="0.2">
      <c r="B10" s="50" t="s">
        <v>10</v>
      </c>
      <c r="C10" s="50">
        <v>14.49</v>
      </c>
      <c r="D10" s="54">
        <v>0.86</v>
      </c>
      <c r="E10" s="54">
        <f>D10/C10</f>
        <v>5.9351276742581088E-2</v>
      </c>
    </row>
    <row r="11" spans="2:5" x14ac:dyDescent="0.2">
      <c r="B11" s="50" t="s">
        <v>12</v>
      </c>
      <c r="C11" s="50">
        <v>9.6999999999999993</v>
      </c>
      <c r="D11" s="54">
        <v>2</v>
      </c>
      <c r="E11" s="54">
        <f>D11/C11</f>
        <v>0.2061855670103093</v>
      </c>
    </row>
    <row r="12" spans="2:5" x14ac:dyDescent="0.2">
      <c r="B12" s="47" t="s">
        <v>0</v>
      </c>
      <c r="C12" s="49"/>
      <c r="D12" s="54"/>
      <c r="E12" s="54"/>
    </row>
    <row r="13" spans="2:5" x14ac:dyDescent="0.2">
      <c r="B13" s="50" t="s">
        <v>16</v>
      </c>
      <c r="C13" s="50">
        <v>75</v>
      </c>
      <c r="D13" s="54">
        <v>1.56</v>
      </c>
      <c r="E13" s="54">
        <f>D13/C13</f>
        <v>2.0799999999999999E-2</v>
      </c>
    </row>
    <row r="14" spans="2:5" x14ac:dyDescent="0.2">
      <c r="B14" s="50" t="s">
        <v>17</v>
      </c>
      <c r="C14" s="52">
        <v>75</v>
      </c>
      <c r="D14" s="54">
        <v>0.99</v>
      </c>
      <c r="E14" s="54">
        <f>D14/C14</f>
        <v>1.32E-2</v>
      </c>
    </row>
    <row r="15" spans="2:5" x14ac:dyDescent="0.2">
      <c r="B15" s="54" t="s">
        <v>41</v>
      </c>
      <c r="C15" s="54">
        <v>75</v>
      </c>
      <c r="D15" s="54">
        <v>1.23</v>
      </c>
      <c r="E15" s="54">
        <f>D15/C15</f>
        <v>1.640000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B1DF5-E32B-7741-B60A-48CA1658C76B}">
  <dimension ref="B2:U1083"/>
  <sheetViews>
    <sheetView topLeftCell="G25" workbookViewId="0">
      <selection activeCell="P49" sqref="P49"/>
    </sheetView>
  </sheetViews>
  <sheetFormatPr baseColWidth="10" defaultColWidth="10.6640625" defaultRowHeight="16" x14ac:dyDescent="0.2"/>
  <cols>
    <col min="1" max="2" width="10.6640625" style="36"/>
    <col min="3" max="3" width="16.1640625" style="36" customWidth="1"/>
    <col min="4" max="4" width="13.6640625" style="36" customWidth="1"/>
    <col min="5" max="5" width="14.5" style="36" customWidth="1"/>
    <col min="6" max="6" width="10.6640625" style="36"/>
    <col min="7" max="7" width="9.6640625" style="36" customWidth="1"/>
    <col min="8" max="9" width="10.6640625" style="36"/>
    <col min="10" max="10" width="18.6640625" style="36" customWidth="1"/>
    <col min="11" max="11" width="14.1640625" style="36" customWidth="1"/>
    <col min="12" max="12" width="14.6640625" style="36" customWidth="1"/>
    <col min="13" max="16" width="10.6640625" style="36"/>
    <col min="17" max="17" width="18.83203125" style="36" customWidth="1"/>
    <col min="18" max="20" width="10.6640625" style="36"/>
    <col min="21" max="21" width="10" style="36" customWidth="1"/>
    <col min="22" max="16384" width="10.6640625" style="36"/>
  </cols>
  <sheetData>
    <row r="2" spans="2:21" s="37" customFormat="1" ht="57" x14ac:dyDescent="0.2">
      <c r="B2" s="22" t="s">
        <v>35</v>
      </c>
      <c r="C2" s="13" t="s">
        <v>26</v>
      </c>
      <c r="D2" s="13" t="s">
        <v>27</v>
      </c>
      <c r="E2" s="13" t="s">
        <v>28</v>
      </c>
      <c r="F2" s="18" t="s">
        <v>29</v>
      </c>
      <c r="G2" s="18" t="s">
        <v>30</v>
      </c>
      <c r="I2" s="22" t="s">
        <v>35</v>
      </c>
      <c r="J2" s="13" t="s">
        <v>26</v>
      </c>
      <c r="K2" s="13" t="s">
        <v>27</v>
      </c>
      <c r="L2" s="13" t="s">
        <v>28</v>
      </c>
      <c r="M2" s="18" t="s">
        <v>29</v>
      </c>
      <c r="N2" s="18" t="s">
        <v>30</v>
      </c>
      <c r="P2" s="22" t="s">
        <v>35</v>
      </c>
      <c r="Q2" s="13" t="s">
        <v>26</v>
      </c>
      <c r="R2" s="13" t="s">
        <v>27</v>
      </c>
      <c r="S2" s="13" t="s">
        <v>28</v>
      </c>
      <c r="T2" s="18" t="s">
        <v>29</v>
      </c>
      <c r="U2" s="18" t="s">
        <v>30</v>
      </c>
    </row>
    <row r="3" spans="2:21" x14ac:dyDescent="0.2">
      <c r="B3" s="12" t="s">
        <v>9</v>
      </c>
      <c r="C3" s="12" t="s">
        <v>31</v>
      </c>
      <c r="D3" s="12">
        <v>0.59799999999999998</v>
      </c>
      <c r="E3" s="12">
        <v>1.093</v>
      </c>
      <c r="F3" s="19">
        <f>AVERAGE(D3:D6)</f>
        <v>0.57125000000000004</v>
      </c>
      <c r="G3" s="19">
        <f>AVERAGE(E3:E6)</f>
        <v>0.88300000000000001</v>
      </c>
      <c r="I3" s="12" t="s">
        <v>8</v>
      </c>
      <c r="J3" s="12" t="s">
        <v>31</v>
      </c>
      <c r="K3" s="12">
        <v>0.58399999999999996</v>
      </c>
      <c r="L3" s="12">
        <v>6.4249999999999998</v>
      </c>
      <c r="M3" s="19">
        <f>AVERAGE(K3:K6)</f>
        <v>0.57499999999999996</v>
      </c>
      <c r="N3" s="19">
        <f>AVERAGE(L3:L6)</f>
        <v>2.8382500000000004</v>
      </c>
      <c r="P3" s="12" t="s">
        <v>16</v>
      </c>
      <c r="Q3" s="12" t="s">
        <v>31</v>
      </c>
      <c r="R3" s="12">
        <v>0.55900000000000005</v>
      </c>
      <c r="S3" s="12">
        <v>10.180999999999999</v>
      </c>
      <c r="T3" s="19">
        <f>AVERAGE(R3:R6)</f>
        <v>0.5605</v>
      </c>
      <c r="U3" s="19">
        <f>AVERAGE(S3:S6)</f>
        <v>14.609249999999999</v>
      </c>
    </row>
    <row r="4" spans="2:21" x14ac:dyDescent="0.2">
      <c r="B4" s="12" t="s">
        <v>9</v>
      </c>
      <c r="C4" s="12" t="s">
        <v>31</v>
      </c>
      <c r="D4" s="12">
        <v>0.54600000000000004</v>
      </c>
      <c r="E4" s="12">
        <v>0.878</v>
      </c>
      <c r="F4" s="12"/>
      <c r="G4" s="12"/>
      <c r="I4" s="12" t="s">
        <v>8</v>
      </c>
      <c r="J4" s="12" t="s">
        <v>31</v>
      </c>
      <c r="K4" s="12">
        <v>0.59099999999999997</v>
      </c>
      <c r="L4" s="12">
        <v>2.5670000000000002</v>
      </c>
      <c r="M4" s="12"/>
      <c r="N4" s="12"/>
      <c r="P4" s="12" t="s">
        <v>16</v>
      </c>
      <c r="Q4" s="12" t="s">
        <v>31</v>
      </c>
      <c r="R4" s="12">
        <v>0.55400000000000005</v>
      </c>
      <c r="S4" s="12">
        <v>16.933</v>
      </c>
      <c r="T4" s="12"/>
      <c r="U4" s="12"/>
    </row>
    <row r="5" spans="2:21" x14ac:dyDescent="0.2">
      <c r="B5" s="12" t="s">
        <v>9</v>
      </c>
      <c r="C5" s="12" t="s">
        <v>31</v>
      </c>
      <c r="D5" s="12">
        <v>0.55300000000000005</v>
      </c>
      <c r="E5" s="12">
        <v>0.41499999999999998</v>
      </c>
      <c r="F5" s="12"/>
      <c r="G5" s="12"/>
      <c r="I5" s="12" t="s">
        <v>8</v>
      </c>
      <c r="J5" s="12" t="s">
        <v>31</v>
      </c>
      <c r="K5" s="12">
        <v>0.56100000000000005</v>
      </c>
      <c r="L5" s="12">
        <v>1.272</v>
      </c>
      <c r="M5" s="12"/>
      <c r="N5" s="12"/>
      <c r="P5" s="12" t="s">
        <v>16</v>
      </c>
      <c r="Q5" s="12" t="s">
        <v>31</v>
      </c>
      <c r="R5" s="12">
        <v>0.57899999999999996</v>
      </c>
      <c r="S5" s="12">
        <v>19.917999999999999</v>
      </c>
      <c r="T5" s="12"/>
      <c r="U5" s="12"/>
    </row>
    <row r="6" spans="2:21" x14ac:dyDescent="0.2">
      <c r="B6" s="12" t="s">
        <v>9</v>
      </c>
      <c r="C6" s="12" t="s">
        <v>31</v>
      </c>
      <c r="D6" s="12">
        <v>0.58799999999999997</v>
      </c>
      <c r="E6" s="12">
        <v>1.1459999999999999</v>
      </c>
      <c r="F6" s="12"/>
      <c r="G6" s="12"/>
      <c r="I6" s="12" t="s">
        <v>8</v>
      </c>
      <c r="J6" s="12" t="s">
        <v>31</v>
      </c>
      <c r="K6" s="12">
        <v>0.56399999999999995</v>
      </c>
      <c r="L6" s="12">
        <v>1.089</v>
      </c>
      <c r="M6" s="12"/>
      <c r="N6" s="12"/>
      <c r="P6" s="12" t="s">
        <v>16</v>
      </c>
      <c r="Q6" s="12" t="s">
        <v>31</v>
      </c>
      <c r="R6" s="12">
        <v>0.55000000000000004</v>
      </c>
      <c r="S6" s="12">
        <v>11.404999999999999</v>
      </c>
      <c r="T6" s="12"/>
      <c r="U6" s="12"/>
    </row>
    <row r="7" spans="2:21" x14ac:dyDescent="0.2">
      <c r="B7" s="12" t="s">
        <v>9</v>
      </c>
      <c r="C7" s="12" t="s">
        <v>24</v>
      </c>
      <c r="D7" s="12">
        <v>0.57899999999999996</v>
      </c>
      <c r="E7" s="12">
        <v>2.3759999999999999</v>
      </c>
      <c r="F7" s="19">
        <f>AVERAGE(D7:D10)</f>
        <v>0.59599999999999997</v>
      </c>
      <c r="G7" s="19">
        <f>AVERAGE(E7:E10)</f>
        <v>2.3045</v>
      </c>
      <c r="I7" s="12" t="s">
        <v>8</v>
      </c>
      <c r="J7" s="12" t="s">
        <v>24</v>
      </c>
      <c r="K7" s="12">
        <v>0.51400000000000001</v>
      </c>
      <c r="L7" s="12">
        <v>1.298</v>
      </c>
      <c r="M7" s="19">
        <f>AVERAGE(K7:K10)</f>
        <v>0.55974999999999997</v>
      </c>
      <c r="N7" s="19">
        <f>AVERAGE(L7:L10)</f>
        <v>3.14</v>
      </c>
      <c r="P7" s="12" t="s">
        <v>16</v>
      </c>
      <c r="Q7" s="12" t="s">
        <v>24</v>
      </c>
      <c r="R7" s="12">
        <v>0.61799999999999999</v>
      </c>
      <c r="S7" s="12">
        <v>16.184000000000001</v>
      </c>
      <c r="T7" s="19">
        <f>AVERAGE(R7:R10)</f>
        <v>0.61325000000000007</v>
      </c>
      <c r="U7" s="19">
        <f>AVERAGE(S7:S10)</f>
        <v>9.4342500000000005</v>
      </c>
    </row>
    <row r="8" spans="2:21" x14ac:dyDescent="0.2">
      <c r="B8" s="12" t="s">
        <v>9</v>
      </c>
      <c r="C8" s="12" t="s">
        <v>24</v>
      </c>
      <c r="D8" s="12">
        <v>0.60699999999999998</v>
      </c>
      <c r="E8" s="12">
        <v>2.4710000000000001</v>
      </c>
      <c r="F8" s="12"/>
      <c r="G8" s="12"/>
      <c r="I8" s="12" t="s">
        <v>8</v>
      </c>
      <c r="J8" s="12" t="s">
        <v>24</v>
      </c>
      <c r="K8" s="12">
        <v>0.627</v>
      </c>
      <c r="L8" s="12">
        <v>6.6550000000000002</v>
      </c>
      <c r="M8" s="12"/>
      <c r="N8" s="12"/>
      <c r="P8" s="12" t="s">
        <v>16</v>
      </c>
      <c r="Q8" s="12" t="s">
        <v>24</v>
      </c>
      <c r="R8" s="12">
        <v>0.59099999999999997</v>
      </c>
      <c r="S8" s="12">
        <v>7.3920000000000003</v>
      </c>
      <c r="T8" s="12"/>
      <c r="U8" s="12"/>
    </row>
    <row r="9" spans="2:21" x14ac:dyDescent="0.2">
      <c r="B9" s="12" t="s">
        <v>9</v>
      </c>
      <c r="C9" s="12" t="s">
        <v>24</v>
      </c>
      <c r="D9" s="12">
        <v>0.60199999999999998</v>
      </c>
      <c r="E9" s="12">
        <v>1.623</v>
      </c>
      <c r="F9" s="12"/>
      <c r="G9" s="12"/>
      <c r="I9" s="12" t="s">
        <v>8</v>
      </c>
      <c r="J9" s="12" t="s">
        <v>24</v>
      </c>
      <c r="K9" s="12">
        <v>0.55800000000000005</v>
      </c>
      <c r="L9" s="12">
        <v>3.5150000000000001</v>
      </c>
      <c r="M9" s="12"/>
      <c r="N9" s="12"/>
      <c r="P9" s="12" t="s">
        <v>16</v>
      </c>
      <c r="Q9" s="12" t="s">
        <v>24</v>
      </c>
      <c r="R9" s="12">
        <v>0.625</v>
      </c>
      <c r="S9" s="12">
        <v>4.758</v>
      </c>
      <c r="T9" s="12"/>
      <c r="U9" s="12"/>
    </row>
    <row r="10" spans="2:21" x14ac:dyDescent="0.2">
      <c r="B10" s="12" t="s">
        <v>9</v>
      </c>
      <c r="C10" s="12" t="s">
        <v>24</v>
      </c>
      <c r="D10" s="12">
        <v>0.59599999999999997</v>
      </c>
      <c r="E10" s="12">
        <v>2.7480000000000002</v>
      </c>
      <c r="F10" s="12"/>
      <c r="G10" s="12"/>
      <c r="I10" s="12" t="s">
        <v>8</v>
      </c>
      <c r="J10" s="12" t="s">
        <v>24</v>
      </c>
      <c r="K10" s="12">
        <v>0.54</v>
      </c>
      <c r="L10" s="12">
        <v>1.0920000000000001</v>
      </c>
      <c r="M10" s="12"/>
      <c r="N10" s="12"/>
      <c r="P10" s="12" t="s">
        <v>16</v>
      </c>
      <c r="Q10" s="12" t="s">
        <v>24</v>
      </c>
      <c r="R10" s="12">
        <v>0.61899999999999999</v>
      </c>
      <c r="S10" s="12">
        <v>9.4030000000000005</v>
      </c>
      <c r="T10" s="12"/>
      <c r="U10" s="12"/>
    </row>
    <row r="11" spans="2:21" x14ac:dyDescent="0.2">
      <c r="B11" s="12" t="s">
        <v>9</v>
      </c>
      <c r="C11" s="12" t="s">
        <v>23</v>
      </c>
      <c r="D11" s="12">
        <v>0.61699999999999999</v>
      </c>
      <c r="E11" s="12">
        <v>2.2639999999999998</v>
      </c>
      <c r="F11" s="19">
        <f>AVERAGE(D11:D14)</f>
        <v>0.63274999999999992</v>
      </c>
      <c r="G11" s="19">
        <f>AVERAGE(E11:E14)</f>
        <v>2.0467500000000003</v>
      </c>
      <c r="I11" s="12" t="s">
        <v>8</v>
      </c>
      <c r="J11" s="12" t="s">
        <v>23</v>
      </c>
      <c r="K11" s="12">
        <v>0.61099999999999999</v>
      </c>
      <c r="L11" s="12">
        <v>5.28</v>
      </c>
      <c r="M11" s="19">
        <f>AVERAGE(K11:K14)</f>
        <v>0.58450000000000002</v>
      </c>
      <c r="N11" s="19">
        <f>AVERAGE(L11:L14)</f>
        <v>2.6307499999999999</v>
      </c>
      <c r="P11" s="12" t="s">
        <v>16</v>
      </c>
      <c r="Q11" s="12" t="s">
        <v>23</v>
      </c>
      <c r="R11" s="12">
        <v>0.64500000000000002</v>
      </c>
      <c r="S11" s="12">
        <v>3.129</v>
      </c>
      <c r="T11" s="19">
        <f>AVERAGE(R11:R14)</f>
        <v>0.65600000000000003</v>
      </c>
      <c r="U11" s="19">
        <f>AVERAGE(S11:S14)</f>
        <v>3.4577499999999999</v>
      </c>
    </row>
    <row r="12" spans="2:21" x14ac:dyDescent="0.2">
      <c r="B12" s="12" t="s">
        <v>9</v>
      </c>
      <c r="C12" s="12" t="s">
        <v>23</v>
      </c>
      <c r="D12" s="12">
        <v>0.61099999999999999</v>
      </c>
      <c r="E12" s="12">
        <v>0.81799999999999995</v>
      </c>
      <c r="F12" s="19"/>
      <c r="G12" s="19"/>
      <c r="I12" s="12" t="s">
        <v>8</v>
      </c>
      <c r="J12" s="12" t="s">
        <v>23</v>
      </c>
      <c r="K12" s="12">
        <v>0.60099999999999998</v>
      </c>
      <c r="L12" s="12">
        <v>2.1659999999999999</v>
      </c>
      <c r="M12" s="19"/>
      <c r="N12" s="19"/>
      <c r="P12" s="12" t="s">
        <v>16</v>
      </c>
      <c r="Q12" s="12" t="s">
        <v>23</v>
      </c>
      <c r="R12" s="12">
        <v>0.66100000000000003</v>
      </c>
      <c r="S12" s="12">
        <v>3.3719999999999999</v>
      </c>
      <c r="T12" s="19"/>
      <c r="U12" s="19"/>
    </row>
    <row r="13" spans="2:21" x14ac:dyDescent="0.2">
      <c r="B13" s="12" t="s">
        <v>9</v>
      </c>
      <c r="C13" s="12" t="s">
        <v>23</v>
      </c>
      <c r="D13" s="12">
        <v>0.60099999999999998</v>
      </c>
      <c r="E13" s="12">
        <v>2.1800000000000002</v>
      </c>
      <c r="F13" s="12"/>
      <c r="G13" s="12"/>
      <c r="I13" s="12" t="s">
        <v>8</v>
      </c>
      <c r="J13" s="12" t="s">
        <v>23</v>
      </c>
      <c r="K13" s="12">
        <v>0.57499999999999996</v>
      </c>
      <c r="L13" s="12">
        <v>1.639</v>
      </c>
      <c r="M13" s="12"/>
      <c r="N13" s="12"/>
      <c r="P13" s="12" t="s">
        <v>16</v>
      </c>
      <c r="Q13" s="12" t="s">
        <v>23</v>
      </c>
      <c r="R13" s="12">
        <v>0.68</v>
      </c>
      <c r="S13" s="12">
        <v>4.2850000000000001</v>
      </c>
      <c r="T13" s="12"/>
      <c r="U13" s="12"/>
    </row>
    <row r="14" spans="2:21" x14ac:dyDescent="0.2">
      <c r="B14" s="12" t="s">
        <v>9</v>
      </c>
      <c r="C14" s="12" t="s">
        <v>23</v>
      </c>
      <c r="D14" s="12">
        <v>0.70199999999999996</v>
      </c>
      <c r="E14" s="12">
        <v>2.9249999999999998</v>
      </c>
      <c r="F14" s="19"/>
      <c r="G14" s="19"/>
      <c r="I14" s="12" t="s">
        <v>8</v>
      </c>
      <c r="J14" s="12" t="s">
        <v>23</v>
      </c>
      <c r="K14" s="12">
        <v>0.55100000000000005</v>
      </c>
      <c r="L14" s="12">
        <v>1.4379999999999999</v>
      </c>
      <c r="M14" s="19"/>
      <c r="N14" s="19"/>
      <c r="P14" s="12" t="s">
        <v>16</v>
      </c>
      <c r="Q14" s="12" t="s">
        <v>23</v>
      </c>
      <c r="R14" s="12">
        <v>0.63800000000000001</v>
      </c>
      <c r="S14" s="12">
        <v>3.0449999999999999</v>
      </c>
      <c r="T14" s="19"/>
      <c r="U14" s="19"/>
    </row>
    <row r="15" spans="2:21" x14ac:dyDescent="0.2">
      <c r="B15" s="12" t="s">
        <v>11</v>
      </c>
      <c r="C15" s="12" t="s">
        <v>31</v>
      </c>
      <c r="D15" s="12">
        <v>0.60299999999999998</v>
      </c>
      <c r="E15" s="12">
        <v>1.8460000000000001</v>
      </c>
      <c r="F15" s="19">
        <f>AVERAGE(D15:D18)</f>
        <v>0.38524999999999998</v>
      </c>
      <c r="G15" s="19">
        <f>AVERAGE(E15:E18)</f>
        <v>3.5662500000000001</v>
      </c>
      <c r="I15" s="12" t="s">
        <v>10</v>
      </c>
      <c r="J15" s="12" t="s">
        <v>31</v>
      </c>
      <c r="K15" s="12">
        <v>0.625</v>
      </c>
      <c r="L15" s="12">
        <v>5.1340000000000003</v>
      </c>
      <c r="M15" s="19">
        <f>AVERAGE(K15:K18)</f>
        <v>0.57850000000000001</v>
      </c>
      <c r="N15" s="19">
        <f>AVERAGE(L15:L18)</f>
        <v>3.3505000000000003</v>
      </c>
      <c r="P15" s="12" t="s">
        <v>17</v>
      </c>
      <c r="Q15" s="12" t="s">
        <v>31</v>
      </c>
      <c r="R15" s="12">
        <v>0.60299999999999998</v>
      </c>
      <c r="S15" s="12">
        <v>16.465</v>
      </c>
      <c r="T15" s="19">
        <f>AVERAGE(R15:R18)</f>
        <v>0.58499999999999996</v>
      </c>
      <c r="U15" s="19">
        <f>AVERAGE(S15:S18)</f>
        <v>18.914499999999997</v>
      </c>
    </row>
    <row r="16" spans="2:21" x14ac:dyDescent="0.2">
      <c r="B16" s="12" t="s">
        <v>11</v>
      </c>
      <c r="C16" s="12" t="s">
        <v>31</v>
      </c>
      <c r="D16" s="12">
        <v>0.111</v>
      </c>
      <c r="E16" s="12">
        <v>2.746</v>
      </c>
      <c r="F16" s="12"/>
      <c r="G16" s="12"/>
      <c r="I16" s="12" t="s">
        <v>10</v>
      </c>
      <c r="J16" s="12" t="s">
        <v>31</v>
      </c>
      <c r="K16" s="12">
        <v>0.58799999999999997</v>
      </c>
      <c r="L16" s="12">
        <v>3.6869999999999998</v>
      </c>
      <c r="M16" s="12"/>
      <c r="N16" s="12"/>
      <c r="P16" s="12" t="s">
        <v>17</v>
      </c>
      <c r="Q16" s="12" t="s">
        <v>31</v>
      </c>
      <c r="R16" s="12">
        <v>0.58099999999999996</v>
      </c>
      <c r="S16" s="12">
        <v>21.277999999999999</v>
      </c>
      <c r="T16" s="12"/>
      <c r="U16" s="12"/>
    </row>
    <row r="17" spans="2:21" x14ac:dyDescent="0.2">
      <c r="B17" s="12" t="s">
        <v>11</v>
      </c>
      <c r="C17" s="12" t="s">
        <v>31</v>
      </c>
      <c r="D17" s="12">
        <v>0.13900000000000001</v>
      </c>
      <c r="E17" s="12">
        <v>5.5060000000000002</v>
      </c>
      <c r="F17" s="12"/>
      <c r="G17" s="12"/>
      <c r="I17" s="12" t="s">
        <v>10</v>
      </c>
      <c r="J17" s="12" t="s">
        <v>31</v>
      </c>
      <c r="K17" s="12">
        <v>0.56699999999999995</v>
      </c>
      <c r="L17" s="12">
        <v>2.351</v>
      </c>
      <c r="M17" s="12"/>
      <c r="N17" s="12"/>
      <c r="P17" s="12" t="s">
        <v>17</v>
      </c>
      <c r="Q17" s="12" t="s">
        <v>31</v>
      </c>
      <c r="R17" s="12">
        <v>0.57899999999999996</v>
      </c>
      <c r="S17" s="12">
        <v>18.916</v>
      </c>
      <c r="T17" s="12"/>
      <c r="U17" s="12"/>
    </row>
    <row r="18" spans="2:21" x14ac:dyDescent="0.2">
      <c r="B18" s="12" t="s">
        <v>11</v>
      </c>
      <c r="C18" s="12" t="s">
        <v>31</v>
      </c>
      <c r="D18" s="12">
        <v>0.68799999999999994</v>
      </c>
      <c r="E18" s="12">
        <v>4.1669999999999998</v>
      </c>
      <c r="F18" s="40"/>
      <c r="G18" s="40"/>
      <c r="I18" s="12" t="s">
        <v>10</v>
      </c>
      <c r="J18" s="12" t="s">
        <v>31</v>
      </c>
      <c r="K18" s="12">
        <v>0.53400000000000003</v>
      </c>
      <c r="L18" s="12">
        <v>2.23</v>
      </c>
      <c r="M18" s="12"/>
      <c r="N18" s="12"/>
      <c r="P18" s="12" t="s">
        <v>17</v>
      </c>
      <c r="Q18" s="12" t="s">
        <v>31</v>
      </c>
      <c r="R18" s="12">
        <v>0.57699999999999996</v>
      </c>
      <c r="S18" s="12">
        <v>18.998999999999999</v>
      </c>
      <c r="T18" s="40"/>
      <c r="U18" s="40"/>
    </row>
    <row r="19" spans="2:21" x14ac:dyDescent="0.2">
      <c r="B19" s="12" t="s">
        <v>11</v>
      </c>
      <c r="C19" s="12" t="s">
        <v>24</v>
      </c>
      <c r="D19" s="12">
        <v>0.14599999999999999</v>
      </c>
      <c r="E19" s="12">
        <v>5.5570000000000004</v>
      </c>
      <c r="F19" s="19">
        <f>AVERAGE(D19:D22)</f>
        <v>0.48175000000000001</v>
      </c>
      <c r="G19" s="19">
        <f>AVERAGE(E19:E22)</f>
        <v>4.8192500000000003</v>
      </c>
      <c r="I19" s="12" t="s">
        <v>10</v>
      </c>
      <c r="J19" s="12" t="s">
        <v>24</v>
      </c>
      <c r="K19" s="12">
        <v>0.57199999999999995</v>
      </c>
      <c r="L19" s="12">
        <v>1.022</v>
      </c>
      <c r="M19" s="19">
        <f>AVERAGE(K19:K22)</f>
        <v>0.57599999999999996</v>
      </c>
      <c r="N19" s="19">
        <f>AVERAGE(L19:L22)</f>
        <v>1.8072500000000002</v>
      </c>
      <c r="P19" s="12" t="s">
        <v>17</v>
      </c>
      <c r="Q19" s="12" t="s">
        <v>24</v>
      </c>
      <c r="R19" s="12">
        <v>0.61299999999999999</v>
      </c>
      <c r="S19" s="12">
        <v>10.738</v>
      </c>
      <c r="T19" s="19">
        <f>AVERAGE(R19:R22)</f>
        <v>0.62724999999999997</v>
      </c>
      <c r="U19" s="19">
        <f>AVERAGE(S19:S22)</f>
        <v>13.132249999999999</v>
      </c>
    </row>
    <row r="20" spans="2:21" x14ac:dyDescent="0.2">
      <c r="B20" s="12" t="s">
        <v>11</v>
      </c>
      <c r="C20" s="12" t="s">
        <v>24</v>
      </c>
      <c r="D20" s="12">
        <v>0.59099999999999997</v>
      </c>
      <c r="E20" s="12">
        <v>4.9960000000000004</v>
      </c>
      <c r="F20" s="21"/>
      <c r="G20" s="21"/>
      <c r="I20" s="12" t="s">
        <v>10</v>
      </c>
      <c r="J20" s="12" t="s">
        <v>24</v>
      </c>
      <c r="K20" s="12">
        <v>0.57799999999999996</v>
      </c>
      <c r="L20" s="12">
        <v>2.08</v>
      </c>
      <c r="M20" s="12"/>
      <c r="N20" s="12"/>
      <c r="P20" s="12" t="s">
        <v>17</v>
      </c>
      <c r="Q20" s="12" t="s">
        <v>24</v>
      </c>
      <c r="R20" s="12">
        <v>0.66200000000000003</v>
      </c>
      <c r="S20" s="12">
        <v>18.576000000000001</v>
      </c>
      <c r="T20" s="21"/>
      <c r="U20" s="21"/>
    </row>
    <row r="21" spans="2:21" x14ac:dyDescent="0.2">
      <c r="B21" s="12" t="s">
        <v>11</v>
      </c>
      <c r="C21" s="12" t="s">
        <v>24</v>
      </c>
      <c r="D21" s="12">
        <v>0.59199999999999997</v>
      </c>
      <c r="E21" s="12">
        <v>3.617</v>
      </c>
      <c r="F21" s="40"/>
      <c r="G21" s="40"/>
      <c r="I21" s="12" t="s">
        <v>10</v>
      </c>
      <c r="J21" s="12" t="s">
        <v>24</v>
      </c>
      <c r="K21" s="12">
        <v>0.58299999999999996</v>
      </c>
      <c r="L21" s="12">
        <v>2.0910000000000002</v>
      </c>
      <c r="M21" s="12"/>
      <c r="N21" s="12"/>
      <c r="P21" s="12" t="s">
        <v>17</v>
      </c>
      <c r="Q21" s="12" t="s">
        <v>24</v>
      </c>
      <c r="R21" s="12">
        <v>0.628</v>
      </c>
      <c r="S21" s="12">
        <v>10.968</v>
      </c>
      <c r="T21" s="40"/>
      <c r="U21" s="40"/>
    </row>
    <row r="22" spans="2:21" x14ac:dyDescent="0.2">
      <c r="B22" s="12" t="s">
        <v>11</v>
      </c>
      <c r="C22" s="12" t="s">
        <v>24</v>
      </c>
      <c r="D22" s="12">
        <v>0.59799999999999998</v>
      </c>
      <c r="E22" s="12">
        <v>5.1070000000000002</v>
      </c>
      <c r="F22" s="40"/>
      <c r="G22" s="40"/>
      <c r="I22" s="12" t="s">
        <v>10</v>
      </c>
      <c r="J22" s="12" t="s">
        <v>24</v>
      </c>
      <c r="K22" s="12">
        <v>0.57099999999999995</v>
      </c>
      <c r="L22" s="12">
        <v>2.036</v>
      </c>
      <c r="M22" s="12"/>
      <c r="N22" s="12"/>
      <c r="P22" s="12" t="s">
        <v>17</v>
      </c>
      <c r="Q22" s="12" t="s">
        <v>24</v>
      </c>
      <c r="R22" s="12">
        <v>0.60599999999999998</v>
      </c>
      <c r="S22" s="12">
        <v>12.247</v>
      </c>
      <c r="T22" s="40"/>
      <c r="U22" s="40"/>
    </row>
    <row r="23" spans="2:21" x14ac:dyDescent="0.2">
      <c r="B23" s="12" t="s">
        <v>11</v>
      </c>
      <c r="C23" s="12" t="s">
        <v>23</v>
      </c>
      <c r="D23" s="12">
        <v>0.623</v>
      </c>
      <c r="E23" s="12">
        <v>1.621</v>
      </c>
      <c r="F23" s="19">
        <f>AVERAGE(D23:D26)</f>
        <v>0.62350000000000005</v>
      </c>
      <c r="G23" s="19">
        <f>AVERAGE(E23:E26)</f>
        <v>2.5847500000000001</v>
      </c>
      <c r="I23" s="12" t="s">
        <v>10</v>
      </c>
      <c r="J23" s="12" t="s">
        <v>23</v>
      </c>
      <c r="K23" s="12">
        <v>0.64</v>
      </c>
      <c r="L23" s="12">
        <v>3.1720000000000002</v>
      </c>
      <c r="M23" s="19">
        <f>AVERAGE(K23:K26)</f>
        <v>0.58274999999999999</v>
      </c>
      <c r="N23" s="19">
        <f>AVERAGE(L23:L26)</f>
        <v>1.5947499999999999</v>
      </c>
      <c r="P23" s="12" t="s">
        <v>17</v>
      </c>
      <c r="Q23" s="12" t="s">
        <v>23</v>
      </c>
      <c r="R23" s="12">
        <v>0.65800000000000003</v>
      </c>
      <c r="S23" s="12">
        <v>5.9710000000000001</v>
      </c>
      <c r="T23" s="19">
        <f>AVERAGE(R23:R26)</f>
        <v>0.66274999999999995</v>
      </c>
      <c r="U23" s="19">
        <f>AVERAGE(S23:S26)</f>
        <v>7.8115000000000006</v>
      </c>
    </row>
    <row r="24" spans="2:21" x14ac:dyDescent="0.2">
      <c r="B24" s="12" t="s">
        <v>11</v>
      </c>
      <c r="C24" s="12" t="s">
        <v>23</v>
      </c>
      <c r="D24" s="12">
        <v>0.60699999999999998</v>
      </c>
      <c r="E24" s="12">
        <v>1.202</v>
      </c>
      <c r="F24" s="21"/>
      <c r="G24" s="21"/>
      <c r="I24" s="12" t="s">
        <v>10</v>
      </c>
      <c r="J24" s="12" t="s">
        <v>23</v>
      </c>
      <c r="K24" s="12">
        <v>0.62</v>
      </c>
      <c r="L24" s="12">
        <v>1.837</v>
      </c>
      <c r="M24" s="19"/>
      <c r="N24" s="19"/>
      <c r="P24" s="12" t="s">
        <v>17</v>
      </c>
      <c r="Q24" s="12" t="s">
        <v>23</v>
      </c>
      <c r="R24" s="12">
        <v>0.64100000000000001</v>
      </c>
      <c r="S24" s="12">
        <v>10.305999999999999</v>
      </c>
      <c r="T24" s="21"/>
      <c r="U24" s="21"/>
    </row>
    <row r="25" spans="2:21" x14ac:dyDescent="0.2">
      <c r="B25" s="12" t="s">
        <v>11</v>
      </c>
      <c r="C25" s="12" t="s">
        <v>23</v>
      </c>
      <c r="D25" s="12">
        <v>0.65200000000000002</v>
      </c>
      <c r="E25" s="12">
        <v>4.8470000000000004</v>
      </c>
      <c r="F25" s="40"/>
      <c r="G25" s="40"/>
      <c r="I25" s="12" t="s">
        <v>10</v>
      </c>
      <c r="J25" s="12" t="s">
        <v>23</v>
      </c>
      <c r="K25" s="12">
        <v>0.55100000000000005</v>
      </c>
      <c r="L25" s="12">
        <v>0.89800000000000002</v>
      </c>
      <c r="M25" s="12"/>
      <c r="N25" s="12"/>
      <c r="P25" s="12" t="s">
        <v>17</v>
      </c>
      <c r="Q25" s="12" t="s">
        <v>23</v>
      </c>
      <c r="R25" s="12">
        <v>0.67900000000000005</v>
      </c>
      <c r="S25" s="12">
        <v>9.609</v>
      </c>
      <c r="T25" s="40"/>
      <c r="U25" s="40"/>
    </row>
    <row r="26" spans="2:21" x14ac:dyDescent="0.2">
      <c r="B26" s="12" t="s">
        <v>11</v>
      </c>
      <c r="C26" s="12" t="s">
        <v>23</v>
      </c>
      <c r="D26" s="12">
        <v>0.61199999999999999</v>
      </c>
      <c r="E26" s="12">
        <v>2.669</v>
      </c>
      <c r="F26" s="21"/>
      <c r="G26" s="21"/>
      <c r="I26" s="12" t="s">
        <v>10</v>
      </c>
      <c r="J26" s="12" t="s">
        <v>23</v>
      </c>
      <c r="K26" s="12">
        <v>0.52</v>
      </c>
      <c r="L26" s="12">
        <v>0.47199999999999998</v>
      </c>
      <c r="M26" s="19"/>
      <c r="N26" s="19"/>
      <c r="P26" s="12" t="s">
        <v>17</v>
      </c>
      <c r="Q26" s="12" t="s">
        <v>23</v>
      </c>
      <c r="R26" s="12">
        <v>0.67300000000000004</v>
      </c>
      <c r="S26" s="12">
        <v>5.36</v>
      </c>
      <c r="T26" s="21"/>
      <c r="U26" s="21"/>
    </row>
    <row r="27" spans="2:21" x14ac:dyDescent="0.2">
      <c r="B27" s="12" t="s">
        <v>13</v>
      </c>
      <c r="C27" s="12" t="s">
        <v>31</v>
      </c>
      <c r="D27" s="12">
        <v>0.55100000000000005</v>
      </c>
      <c r="E27" s="12">
        <v>0.999</v>
      </c>
      <c r="F27" s="19">
        <f>AVERAGE(D27:D30)</f>
        <v>0.59050000000000002</v>
      </c>
      <c r="G27" s="19">
        <f>AVERAGE(E27:E30)</f>
        <v>2.3410000000000002</v>
      </c>
      <c r="I27" s="12" t="s">
        <v>12</v>
      </c>
      <c r="J27" s="12" t="s">
        <v>31</v>
      </c>
      <c r="K27" s="12">
        <v>0.68600000000000005</v>
      </c>
      <c r="L27" s="12">
        <v>7.33</v>
      </c>
      <c r="M27" s="19">
        <f>AVERAGE(K27:K30)</f>
        <v>0.66549999999999998</v>
      </c>
      <c r="N27" s="19">
        <f>AVERAGE(L27:L30)</f>
        <v>6.5604999999999993</v>
      </c>
      <c r="P27" s="12" t="s">
        <v>41</v>
      </c>
      <c r="Q27" s="12" t="s">
        <v>31</v>
      </c>
      <c r="R27" s="12">
        <v>0.62</v>
      </c>
      <c r="S27" s="12">
        <v>11.933</v>
      </c>
      <c r="T27" s="19">
        <f>AVERAGE(R27:R30)</f>
        <v>0.55475000000000008</v>
      </c>
      <c r="U27" s="19">
        <f>AVERAGE(S27:S30)</f>
        <v>7.1607500000000002</v>
      </c>
    </row>
    <row r="28" spans="2:21" x14ac:dyDescent="0.2">
      <c r="B28" s="12" t="s">
        <v>13</v>
      </c>
      <c r="C28" s="12" t="s">
        <v>31</v>
      </c>
      <c r="D28" s="12">
        <v>0.66</v>
      </c>
      <c r="E28" s="12">
        <v>3.3660000000000001</v>
      </c>
      <c r="F28" s="12"/>
      <c r="G28" s="12"/>
      <c r="I28" s="12" t="s">
        <v>12</v>
      </c>
      <c r="J28" s="12" t="s">
        <v>31</v>
      </c>
      <c r="K28" s="12">
        <v>0.7</v>
      </c>
      <c r="L28" s="12">
        <v>2.94</v>
      </c>
      <c r="M28" s="12"/>
      <c r="N28" s="12"/>
      <c r="P28" s="12" t="s">
        <v>41</v>
      </c>
      <c r="Q28" s="12" t="s">
        <v>31</v>
      </c>
      <c r="R28" s="12">
        <v>0.55600000000000005</v>
      </c>
      <c r="S28" s="12">
        <v>7.0940000000000003</v>
      </c>
      <c r="T28" s="12"/>
      <c r="U28" s="12"/>
    </row>
    <row r="29" spans="2:21" x14ac:dyDescent="0.2">
      <c r="B29" s="12" t="s">
        <v>13</v>
      </c>
      <c r="C29" s="12" t="s">
        <v>31</v>
      </c>
      <c r="D29" s="12">
        <v>0.58299999999999996</v>
      </c>
      <c r="E29" s="12">
        <v>2.0510000000000002</v>
      </c>
      <c r="F29" s="12"/>
      <c r="G29" s="12"/>
      <c r="I29" s="12" t="s">
        <v>12</v>
      </c>
      <c r="J29" s="12" t="s">
        <v>31</v>
      </c>
      <c r="K29" s="12">
        <v>0.59699999999999998</v>
      </c>
      <c r="L29" s="12">
        <v>3.782</v>
      </c>
      <c r="M29" s="12"/>
      <c r="N29" s="12"/>
      <c r="P29" s="12" t="s">
        <v>41</v>
      </c>
      <c r="Q29" s="12" t="s">
        <v>31</v>
      </c>
      <c r="R29" s="12">
        <v>0.52</v>
      </c>
      <c r="S29" s="12">
        <v>5.0750000000000002</v>
      </c>
      <c r="T29" s="12"/>
      <c r="U29" s="12"/>
    </row>
    <row r="30" spans="2:21" x14ac:dyDescent="0.2">
      <c r="B30" s="12" t="s">
        <v>13</v>
      </c>
      <c r="C30" s="12" t="s">
        <v>31</v>
      </c>
      <c r="D30" s="12">
        <v>0.56799999999999995</v>
      </c>
      <c r="E30" s="12">
        <v>2.948</v>
      </c>
      <c r="F30" s="12"/>
      <c r="G30" s="12"/>
      <c r="I30" s="12" t="s">
        <v>12</v>
      </c>
      <c r="J30" s="12" t="s">
        <v>31</v>
      </c>
      <c r="K30" s="12">
        <v>0.67900000000000005</v>
      </c>
      <c r="L30" s="12">
        <v>12.19</v>
      </c>
      <c r="M30" s="40"/>
      <c r="N30" s="40"/>
      <c r="P30" s="12" t="s">
        <v>41</v>
      </c>
      <c r="Q30" s="12" t="s">
        <v>31</v>
      </c>
      <c r="R30" s="12">
        <v>0.52300000000000002</v>
      </c>
      <c r="S30" s="12">
        <v>4.5410000000000004</v>
      </c>
      <c r="T30" s="40"/>
      <c r="U30" s="40"/>
    </row>
    <row r="31" spans="2:21" x14ac:dyDescent="0.2">
      <c r="B31" s="12" t="s">
        <v>13</v>
      </c>
      <c r="C31" s="12" t="s">
        <v>24</v>
      </c>
      <c r="D31" s="12">
        <v>0.55500000000000005</v>
      </c>
      <c r="E31" s="12">
        <v>1.8380000000000001</v>
      </c>
      <c r="F31" s="19">
        <f>AVERAGE(D31:D34)</f>
        <v>0.57375000000000009</v>
      </c>
      <c r="G31" s="19">
        <f>AVERAGE(E31:E34)</f>
        <v>2.3710000000000004</v>
      </c>
      <c r="I31" s="12" t="s">
        <v>12</v>
      </c>
      <c r="J31" s="12" t="s">
        <v>24</v>
      </c>
      <c r="K31" s="12">
        <v>0.63500000000000001</v>
      </c>
      <c r="L31" s="12">
        <v>3.4630000000000001</v>
      </c>
      <c r="M31" s="19">
        <f>AVERAGE(K31:K34)</f>
        <v>0.61099999999999999</v>
      </c>
      <c r="N31" s="19">
        <f>AVERAGE(L31:L34)</f>
        <v>4.0627500000000003</v>
      </c>
      <c r="P31" s="12" t="s">
        <v>41</v>
      </c>
      <c r="Q31" s="12" t="s">
        <v>24</v>
      </c>
      <c r="R31" s="12">
        <v>0.54</v>
      </c>
      <c r="S31" s="12">
        <v>6.5830000000000002</v>
      </c>
      <c r="T31" s="19">
        <f>AVERAGE(R31:R34)</f>
        <v>0.55475000000000008</v>
      </c>
      <c r="U31" s="19">
        <f>AVERAGE(S31:S34)</f>
        <v>9.1219999999999999</v>
      </c>
    </row>
    <row r="32" spans="2:21" x14ac:dyDescent="0.2">
      <c r="B32" s="12" t="s">
        <v>13</v>
      </c>
      <c r="C32" s="12" t="s">
        <v>24</v>
      </c>
      <c r="D32" s="12">
        <v>0.56000000000000005</v>
      </c>
      <c r="E32" s="12">
        <v>1.91</v>
      </c>
      <c r="F32" s="12"/>
      <c r="G32" s="12"/>
      <c r="I32" s="12" t="s">
        <v>12</v>
      </c>
      <c r="J32" s="12" t="s">
        <v>24</v>
      </c>
      <c r="K32" s="12">
        <v>0.59599999999999997</v>
      </c>
      <c r="L32" s="12">
        <v>3.6160000000000001</v>
      </c>
      <c r="M32" s="21"/>
      <c r="N32" s="21"/>
      <c r="P32" s="12" t="s">
        <v>41</v>
      </c>
      <c r="Q32" s="12" t="s">
        <v>24</v>
      </c>
      <c r="R32" s="12">
        <v>0.54200000000000004</v>
      </c>
      <c r="S32" s="12">
        <v>5.39</v>
      </c>
      <c r="T32" s="21"/>
      <c r="U32" s="21"/>
    </row>
    <row r="33" spans="2:21" x14ac:dyDescent="0.2">
      <c r="B33" s="12" t="s">
        <v>13</v>
      </c>
      <c r="C33" s="12" t="s">
        <v>24</v>
      </c>
      <c r="D33" s="12">
        <v>0.61599999999999999</v>
      </c>
      <c r="E33" s="12">
        <v>3.3210000000000002</v>
      </c>
      <c r="F33" s="12"/>
      <c r="G33" s="12"/>
      <c r="I33" s="12" t="s">
        <v>12</v>
      </c>
      <c r="J33" s="12" t="s">
        <v>24</v>
      </c>
      <c r="K33" s="12">
        <v>0.58199999999999996</v>
      </c>
      <c r="L33" s="12">
        <v>4.0179999999999998</v>
      </c>
      <c r="M33" s="40"/>
      <c r="N33" s="40"/>
      <c r="P33" s="12" t="s">
        <v>41</v>
      </c>
      <c r="Q33" s="12" t="s">
        <v>24</v>
      </c>
      <c r="R33" s="12">
        <v>0.60699999999999998</v>
      </c>
      <c r="S33" s="12">
        <v>19.716000000000001</v>
      </c>
      <c r="T33" s="40"/>
      <c r="U33" s="40"/>
    </row>
    <row r="34" spans="2:21" x14ac:dyDescent="0.2">
      <c r="B34" s="12" t="s">
        <v>13</v>
      </c>
      <c r="C34" s="12" t="s">
        <v>24</v>
      </c>
      <c r="D34" s="12">
        <v>0.56399999999999995</v>
      </c>
      <c r="E34" s="12">
        <v>2.415</v>
      </c>
      <c r="F34" s="12"/>
      <c r="G34" s="12"/>
      <c r="I34" s="12" t="s">
        <v>12</v>
      </c>
      <c r="J34" s="12" t="s">
        <v>24</v>
      </c>
      <c r="K34" s="12">
        <v>0.63100000000000001</v>
      </c>
      <c r="L34" s="12">
        <v>5.1539999999999999</v>
      </c>
      <c r="M34" s="40"/>
      <c r="N34" s="40"/>
      <c r="P34" s="12" t="s">
        <v>41</v>
      </c>
      <c r="Q34" s="12" t="s">
        <v>24</v>
      </c>
      <c r="R34" s="12">
        <v>0.53</v>
      </c>
      <c r="S34" s="12">
        <v>4.7990000000000004</v>
      </c>
      <c r="T34" s="40"/>
      <c r="U34" s="40"/>
    </row>
    <row r="35" spans="2:21" x14ac:dyDescent="0.2">
      <c r="B35" s="12" t="s">
        <v>13</v>
      </c>
      <c r="C35" s="12" t="s">
        <v>23</v>
      </c>
      <c r="D35" s="12">
        <v>0.62</v>
      </c>
      <c r="E35" s="12">
        <v>1.837</v>
      </c>
      <c r="F35" s="19">
        <f>AVERAGE(D35:D38)</f>
        <v>0.6389999999999999</v>
      </c>
      <c r="G35" s="19">
        <f>AVERAGE(E35:E38)</f>
        <v>2.2745000000000002</v>
      </c>
      <c r="I35" s="12" t="s">
        <v>12</v>
      </c>
      <c r="J35" s="12" t="s">
        <v>23</v>
      </c>
      <c r="K35" s="12">
        <v>0.75800000000000001</v>
      </c>
      <c r="L35" s="12">
        <v>4.7530000000000001</v>
      </c>
      <c r="M35" s="19">
        <f>AVERAGE(K35:K38)</f>
        <v>0.74524999999999997</v>
      </c>
      <c r="N35" s="19">
        <f>AVERAGE(L35:L38)</f>
        <v>3.3555000000000001</v>
      </c>
      <c r="P35" s="12" t="s">
        <v>41</v>
      </c>
      <c r="Q35" s="12" t="s">
        <v>23</v>
      </c>
      <c r="R35" s="12">
        <v>0.57399999999999995</v>
      </c>
      <c r="S35" s="12">
        <v>6.38</v>
      </c>
      <c r="T35" s="19">
        <f>AVERAGE(R35:R38)</f>
        <v>0.55174999999999996</v>
      </c>
      <c r="U35" s="19">
        <f>AVERAGE(S35:S38)</f>
        <v>4.6267499999999995</v>
      </c>
    </row>
    <row r="36" spans="2:21" x14ac:dyDescent="0.2">
      <c r="B36" s="12" t="s">
        <v>13</v>
      </c>
      <c r="C36" s="12" t="s">
        <v>23</v>
      </c>
      <c r="D36" s="12">
        <v>0.57899999999999996</v>
      </c>
      <c r="E36" s="12">
        <v>0.92800000000000005</v>
      </c>
      <c r="F36" s="19"/>
      <c r="G36" s="19"/>
      <c r="I36" s="12" t="s">
        <v>12</v>
      </c>
      <c r="J36" s="12" t="s">
        <v>23</v>
      </c>
      <c r="K36" s="12">
        <v>0.75600000000000001</v>
      </c>
      <c r="L36" s="12">
        <v>2.976</v>
      </c>
      <c r="M36" s="21"/>
      <c r="N36" s="21"/>
      <c r="P36" s="12" t="s">
        <v>41</v>
      </c>
      <c r="Q36" s="12" t="s">
        <v>23</v>
      </c>
      <c r="R36" s="12">
        <v>0.53800000000000003</v>
      </c>
      <c r="S36" s="12">
        <v>3.2519999999999998</v>
      </c>
      <c r="T36" s="21"/>
      <c r="U36" s="21"/>
    </row>
    <row r="37" spans="2:21" x14ac:dyDescent="0.2">
      <c r="B37" s="12" t="s">
        <v>13</v>
      </c>
      <c r="C37" s="12" t="s">
        <v>23</v>
      </c>
      <c r="D37" s="12">
        <v>0.65800000000000003</v>
      </c>
      <c r="E37" s="12">
        <v>3.427</v>
      </c>
      <c r="F37" s="12"/>
      <c r="G37" s="12"/>
      <c r="I37" s="12" t="s">
        <v>12</v>
      </c>
      <c r="J37" s="12" t="s">
        <v>23</v>
      </c>
      <c r="K37" s="12">
        <v>0.71299999999999997</v>
      </c>
      <c r="L37" s="12">
        <v>2.004</v>
      </c>
      <c r="M37" s="40"/>
      <c r="N37" s="40"/>
      <c r="P37" s="12" t="s">
        <v>41</v>
      </c>
      <c r="Q37" s="12" t="s">
        <v>23</v>
      </c>
      <c r="R37" s="12">
        <v>0.56899999999999995</v>
      </c>
      <c r="S37" s="12">
        <v>2.7589999999999999</v>
      </c>
      <c r="T37" s="40"/>
      <c r="U37" s="40"/>
    </row>
    <row r="38" spans="2:21" x14ac:dyDescent="0.2">
      <c r="B38" s="12" t="s">
        <v>13</v>
      </c>
      <c r="C38" s="12" t="s">
        <v>23</v>
      </c>
      <c r="D38" s="12">
        <v>0.69899999999999995</v>
      </c>
      <c r="E38" s="12">
        <v>2.9060000000000001</v>
      </c>
      <c r="F38" s="19"/>
      <c r="G38" s="19"/>
      <c r="I38" s="12" t="s">
        <v>12</v>
      </c>
      <c r="J38" s="12" t="s">
        <v>23</v>
      </c>
      <c r="K38" s="12">
        <v>0.754</v>
      </c>
      <c r="L38" s="12">
        <v>3.6890000000000001</v>
      </c>
      <c r="M38" s="21"/>
      <c r="N38" s="21"/>
      <c r="P38" s="12" t="s">
        <v>41</v>
      </c>
      <c r="Q38" s="12" t="s">
        <v>23</v>
      </c>
      <c r="R38" s="12">
        <v>0.52600000000000002</v>
      </c>
      <c r="S38" s="12">
        <v>6.1159999999999997</v>
      </c>
      <c r="T38" s="21"/>
      <c r="U38" s="21"/>
    </row>
    <row r="39" spans="2:21" x14ac:dyDescent="0.2">
      <c r="B39" s="12" t="s">
        <v>14</v>
      </c>
      <c r="C39" s="12" t="s">
        <v>31</v>
      </c>
      <c r="D39" s="12">
        <v>0.60199999999999998</v>
      </c>
      <c r="E39" s="12">
        <v>1.52</v>
      </c>
      <c r="F39" s="19">
        <f>AVERAGE(D39:D42)</f>
        <v>0.68224999999999991</v>
      </c>
      <c r="G39" s="19">
        <f>AVERAGE(E39:E42)</f>
        <v>3.0289999999999999</v>
      </c>
    </row>
    <row r="40" spans="2:21" ht="14" customHeight="1" x14ac:dyDescent="0.2">
      <c r="B40" s="12" t="s">
        <v>14</v>
      </c>
      <c r="C40" s="12" t="s">
        <v>31</v>
      </c>
      <c r="D40" s="12">
        <v>0.72199999999999998</v>
      </c>
      <c r="E40" s="12">
        <v>3.625</v>
      </c>
      <c r="F40" s="12"/>
      <c r="G40" s="12"/>
    </row>
    <row r="41" spans="2:21" x14ac:dyDescent="0.2">
      <c r="B41" s="12" t="s">
        <v>14</v>
      </c>
      <c r="C41" s="12" t="s">
        <v>31</v>
      </c>
      <c r="D41" s="12">
        <v>0.70399999999999996</v>
      </c>
      <c r="E41" s="12">
        <v>3.3839999999999999</v>
      </c>
      <c r="F41" s="12"/>
      <c r="G41" s="12"/>
    </row>
    <row r="42" spans="2:21" x14ac:dyDescent="0.2">
      <c r="B42" s="12" t="s">
        <v>14</v>
      </c>
      <c r="C42" s="12" t="s">
        <v>31</v>
      </c>
      <c r="D42" s="12">
        <v>0.70099999999999996</v>
      </c>
      <c r="E42" s="12">
        <v>3.5870000000000002</v>
      </c>
      <c r="F42" s="12"/>
      <c r="G42" s="12"/>
    </row>
    <row r="43" spans="2:21" x14ac:dyDescent="0.2">
      <c r="B43" s="12" t="s">
        <v>14</v>
      </c>
      <c r="C43" s="12" t="s">
        <v>24</v>
      </c>
      <c r="D43" s="12">
        <v>0.70299999999999996</v>
      </c>
      <c r="E43" s="12">
        <v>5.5279999999999996</v>
      </c>
      <c r="F43" s="19">
        <f>AVERAGE(D43:D46)</f>
        <v>0.68700000000000006</v>
      </c>
      <c r="G43" s="19">
        <f>AVERAGE(E43:E46)</f>
        <v>4.84</v>
      </c>
    </row>
    <row r="44" spans="2:21" x14ac:dyDescent="0.2">
      <c r="B44" s="12" t="s">
        <v>14</v>
      </c>
      <c r="C44" s="12" t="s">
        <v>24</v>
      </c>
      <c r="D44" s="12">
        <v>0.68100000000000005</v>
      </c>
      <c r="E44" s="12">
        <v>4.1920000000000002</v>
      </c>
      <c r="F44" s="12"/>
      <c r="G44" s="12"/>
    </row>
    <row r="45" spans="2:21" x14ac:dyDescent="0.2">
      <c r="B45" s="12" t="s">
        <v>14</v>
      </c>
      <c r="C45" s="12" t="s">
        <v>24</v>
      </c>
      <c r="D45" s="12">
        <v>0.65100000000000002</v>
      </c>
      <c r="E45" s="12">
        <v>4.1340000000000003</v>
      </c>
      <c r="F45" s="12"/>
      <c r="G45" s="12"/>
    </row>
    <row r="46" spans="2:21" x14ac:dyDescent="0.2">
      <c r="B46" s="12" t="s">
        <v>14</v>
      </c>
      <c r="C46" s="12" t="s">
        <v>24</v>
      </c>
      <c r="D46" s="12">
        <v>0.71299999999999997</v>
      </c>
      <c r="E46" s="12">
        <v>5.5060000000000002</v>
      </c>
      <c r="F46" s="12"/>
      <c r="G46" s="12"/>
    </row>
    <row r="47" spans="2:21" x14ac:dyDescent="0.2">
      <c r="B47" s="12" t="s">
        <v>14</v>
      </c>
      <c r="C47" s="12" t="s">
        <v>23</v>
      </c>
      <c r="D47" s="12">
        <v>0.56999999999999995</v>
      </c>
      <c r="E47" s="12">
        <v>1.3580000000000001</v>
      </c>
      <c r="F47" s="19">
        <f>AVERAGE(D47:D50)</f>
        <v>0.67249999999999988</v>
      </c>
      <c r="G47" s="19">
        <f>AVERAGE(E47:E50)</f>
        <v>2.9450000000000003</v>
      </c>
    </row>
    <row r="48" spans="2:21" x14ac:dyDescent="0.2">
      <c r="B48" s="12" t="s">
        <v>14</v>
      </c>
      <c r="C48" s="12" t="s">
        <v>23</v>
      </c>
      <c r="D48" s="12">
        <v>0.69499999999999995</v>
      </c>
      <c r="E48" s="12">
        <v>3.3340000000000001</v>
      </c>
      <c r="F48" s="19"/>
      <c r="G48" s="19"/>
    </row>
    <row r="49" spans="2:7" x14ac:dyDescent="0.2">
      <c r="B49" s="12" t="s">
        <v>14</v>
      </c>
      <c r="C49" s="12" t="s">
        <v>23</v>
      </c>
      <c r="D49" s="12">
        <v>0.69299999999999995</v>
      </c>
      <c r="E49" s="12">
        <v>2.1019999999999999</v>
      </c>
      <c r="F49" s="12"/>
      <c r="G49" s="12"/>
    </row>
    <row r="50" spans="2:7" x14ac:dyDescent="0.2">
      <c r="B50" s="12" t="s">
        <v>14</v>
      </c>
      <c r="C50" s="12" t="s">
        <v>23</v>
      </c>
      <c r="D50" s="12">
        <v>0.73199999999999998</v>
      </c>
      <c r="E50" s="12">
        <v>4.9859999999999998</v>
      </c>
      <c r="F50" s="19"/>
      <c r="G50" s="19"/>
    </row>
    <row r="111" spans="6:7" x14ac:dyDescent="0.2">
      <c r="F111" s="32"/>
      <c r="G111" s="32"/>
    </row>
    <row r="112" spans="6:7" x14ac:dyDescent="0.2">
      <c r="F112" s="32"/>
      <c r="G112" s="32"/>
    </row>
    <row r="113" spans="6:7" x14ac:dyDescent="0.2">
      <c r="F113" s="32"/>
      <c r="G113" s="32"/>
    </row>
    <row r="114" spans="6:7" x14ac:dyDescent="0.2">
      <c r="F114" s="33"/>
      <c r="G114" s="33"/>
    </row>
    <row r="115" spans="6:7" x14ac:dyDescent="0.2">
      <c r="F115" s="33"/>
      <c r="G115" s="33"/>
    </row>
    <row r="116" spans="6:7" x14ac:dyDescent="0.2">
      <c r="F116" s="32"/>
      <c r="G116" s="32"/>
    </row>
    <row r="117" spans="6:7" x14ac:dyDescent="0.2">
      <c r="F117" s="33"/>
      <c r="G117" s="33"/>
    </row>
    <row r="118" spans="6:7" x14ac:dyDescent="0.2">
      <c r="F118" s="33"/>
      <c r="G118" s="33"/>
    </row>
    <row r="119" spans="6:7" x14ac:dyDescent="0.2">
      <c r="F119" s="33"/>
      <c r="G119" s="33"/>
    </row>
    <row r="120" spans="6:7" x14ac:dyDescent="0.2">
      <c r="F120" s="32"/>
      <c r="G120" s="32"/>
    </row>
    <row r="121" spans="6:7" x14ac:dyDescent="0.2">
      <c r="F121" s="33"/>
      <c r="G121" s="33"/>
    </row>
    <row r="122" spans="6:7" x14ac:dyDescent="0.2">
      <c r="F122" s="32"/>
      <c r="G122" s="32"/>
    </row>
    <row r="124" spans="6:7" x14ac:dyDescent="0.2">
      <c r="F124" s="38"/>
      <c r="G124" s="38"/>
    </row>
    <row r="127" spans="6:7" x14ac:dyDescent="0.2">
      <c r="F127" s="38"/>
      <c r="G127" s="38"/>
    </row>
    <row r="130" spans="6:7" x14ac:dyDescent="0.2">
      <c r="F130" s="38"/>
      <c r="G130" s="38"/>
    </row>
    <row r="133" spans="6:7" x14ac:dyDescent="0.2">
      <c r="F133" s="38"/>
      <c r="G133" s="38"/>
    </row>
    <row r="136" spans="6:7" x14ac:dyDescent="0.2">
      <c r="F136" s="38"/>
      <c r="G136" s="38"/>
    </row>
    <row r="139" spans="6:7" x14ac:dyDescent="0.2">
      <c r="F139" s="38"/>
      <c r="G139" s="38"/>
    </row>
    <row r="142" spans="6:7" x14ac:dyDescent="0.2">
      <c r="F142" s="38"/>
      <c r="G142" s="38"/>
    </row>
    <row r="153" spans="6:7" x14ac:dyDescent="0.2">
      <c r="F153" s="38"/>
      <c r="G153" s="38"/>
    </row>
    <row r="160" spans="6:7" x14ac:dyDescent="0.2">
      <c r="F160" s="38"/>
      <c r="G160" s="38"/>
    </row>
    <row r="168" spans="6:7" x14ac:dyDescent="0.2">
      <c r="F168" s="38"/>
      <c r="G168" s="38"/>
    </row>
    <row r="176" spans="6:7" x14ac:dyDescent="0.2">
      <c r="F176" s="38"/>
      <c r="G176" s="38"/>
    </row>
    <row r="184" spans="6:7" x14ac:dyDescent="0.2">
      <c r="F184" s="38"/>
      <c r="G184" s="38"/>
    </row>
    <row r="191" spans="6:7" x14ac:dyDescent="0.2">
      <c r="F191" s="38"/>
      <c r="G191" s="38"/>
    </row>
    <row r="198" spans="6:7" x14ac:dyDescent="0.2">
      <c r="F198" s="38"/>
      <c r="G198" s="38"/>
    </row>
    <row r="205" spans="6:7" x14ac:dyDescent="0.2">
      <c r="F205" s="38"/>
      <c r="G205" s="38"/>
    </row>
    <row r="215" spans="6:7" x14ac:dyDescent="0.2">
      <c r="F215" s="38"/>
      <c r="G215" s="38"/>
    </row>
    <row r="224" spans="6:7" x14ac:dyDescent="0.2">
      <c r="F224" s="38"/>
      <c r="G224" s="38"/>
    </row>
    <row r="232" spans="6:7" x14ac:dyDescent="0.2">
      <c r="F232" s="38"/>
      <c r="G232" s="38"/>
    </row>
    <row r="240" spans="6:7" x14ac:dyDescent="0.2">
      <c r="F240" s="38"/>
      <c r="G240" s="38"/>
    </row>
    <row r="248" spans="6:7" x14ac:dyDescent="0.2">
      <c r="F248" s="38"/>
      <c r="G248" s="38"/>
    </row>
    <row r="255" spans="6:7" x14ac:dyDescent="0.2">
      <c r="F255" s="38"/>
      <c r="G255" s="38"/>
    </row>
    <row r="262" spans="6:7" x14ac:dyDescent="0.2">
      <c r="F262" s="38"/>
      <c r="G262" s="38"/>
    </row>
    <row r="269" spans="6:7" x14ac:dyDescent="0.2">
      <c r="F269" s="38"/>
      <c r="G269" s="38"/>
    </row>
    <row r="279" spans="6:7" x14ac:dyDescent="0.2">
      <c r="F279" s="38"/>
      <c r="G279" s="38"/>
    </row>
    <row r="285" spans="6:7" x14ac:dyDescent="0.2">
      <c r="F285" s="38"/>
      <c r="G285" s="38"/>
    </row>
    <row r="293" spans="6:7" x14ac:dyDescent="0.2">
      <c r="F293" s="38"/>
      <c r="G293" s="38"/>
    </row>
    <row r="301" spans="6:7" x14ac:dyDescent="0.2">
      <c r="F301" s="38"/>
      <c r="G301" s="38"/>
    </row>
    <row r="309" spans="6:7" x14ac:dyDescent="0.2">
      <c r="F309" s="38"/>
      <c r="G309" s="38"/>
    </row>
    <row r="316" spans="6:7" x14ac:dyDescent="0.2">
      <c r="F316" s="38"/>
      <c r="G316" s="38"/>
    </row>
    <row r="323" spans="6:7" x14ac:dyDescent="0.2">
      <c r="F323" s="38"/>
      <c r="G323" s="38"/>
    </row>
    <row r="330" spans="6:7" x14ac:dyDescent="0.2">
      <c r="F330" s="38"/>
      <c r="G330" s="38"/>
    </row>
    <row r="340" spans="6:7" x14ac:dyDescent="0.2">
      <c r="F340" s="38"/>
      <c r="G340" s="38"/>
    </row>
    <row r="346" spans="6:7" x14ac:dyDescent="0.2">
      <c r="F346" s="38"/>
      <c r="G346" s="38"/>
    </row>
    <row r="354" spans="6:7" x14ac:dyDescent="0.2">
      <c r="F354" s="38"/>
      <c r="G354" s="38"/>
    </row>
    <row r="362" spans="6:7" x14ac:dyDescent="0.2">
      <c r="F362" s="38"/>
      <c r="G362" s="38"/>
    </row>
    <row r="370" spans="6:7" x14ac:dyDescent="0.2">
      <c r="F370" s="38"/>
      <c r="G370" s="38"/>
    </row>
    <row r="377" spans="6:7" x14ac:dyDescent="0.2">
      <c r="F377" s="38"/>
      <c r="G377" s="38"/>
    </row>
    <row r="384" spans="6:7" x14ac:dyDescent="0.2">
      <c r="F384" s="38"/>
      <c r="G384" s="38"/>
    </row>
    <row r="391" spans="6:7" x14ac:dyDescent="0.2">
      <c r="F391" s="38"/>
      <c r="G391" s="38"/>
    </row>
    <row r="401" spans="6:7" x14ac:dyDescent="0.2">
      <c r="F401" s="38"/>
      <c r="G401" s="38"/>
    </row>
    <row r="407" spans="6:7" x14ac:dyDescent="0.2">
      <c r="F407" s="38"/>
      <c r="G407" s="38"/>
    </row>
    <row r="415" spans="6:7" x14ac:dyDescent="0.2">
      <c r="F415" s="38"/>
      <c r="G415" s="38"/>
    </row>
    <row r="423" spans="6:7" x14ac:dyDescent="0.2">
      <c r="F423" s="38"/>
      <c r="G423" s="38"/>
    </row>
    <row r="431" spans="6:7" x14ac:dyDescent="0.2">
      <c r="F431" s="38"/>
      <c r="G431" s="38"/>
    </row>
    <row r="438" spans="6:7" x14ac:dyDescent="0.2">
      <c r="F438" s="38"/>
      <c r="G438" s="38"/>
    </row>
    <row r="445" spans="6:7" x14ac:dyDescent="0.2">
      <c r="F445" s="38"/>
      <c r="G445" s="38"/>
    </row>
    <row r="452" spans="6:7" x14ac:dyDescent="0.2">
      <c r="F452" s="38"/>
      <c r="G452" s="38"/>
    </row>
    <row r="462" spans="6:7" x14ac:dyDescent="0.2">
      <c r="F462" s="38"/>
      <c r="G462" s="38"/>
    </row>
    <row r="468" spans="6:7" x14ac:dyDescent="0.2">
      <c r="F468" s="38"/>
      <c r="G468" s="38"/>
    </row>
    <row r="476" spans="6:7" x14ac:dyDescent="0.2">
      <c r="F476" s="38"/>
      <c r="G476" s="38"/>
    </row>
    <row r="484" spans="6:7" x14ac:dyDescent="0.2">
      <c r="F484" s="38"/>
      <c r="G484" s="38"/>
    </row>
    <row r="492" spans="6:7" x14ac:dyDescent="0.2">
      <c r="F492" s="38"/>
      <c r="G492" s="38"/>
    </row>
    <row r="499" spans="6:7" x14ac:dyDescent="0.2">
      <c r="F499" s="38"/>
      <c r="G499" s="38"/>
    </row>
    <row r="506" spans="6:7" x14ac:dyDescent="0.2">
      <c r="F506" s="38"/>
      <c r="G506" s="38"/>
    </row>
    <row r="513" spans="6:7" x14ac:dyDescent="0.2">
      <c r="F513" s="38"/>
      <c r="G513" s="38"/>
    </row>
    <row r="523" spans="6:7" x14ac:dyDescent="0.2">
      <c r="F523" s="38"/>
      <c r="G523" s="38"/>
    </row>
    <row r="529" spans="6:7" x14ac:dyDescent="0.2">
      <c r="F529" s="38"/>
      <c r="G529" s="38"/>
    </row>
    <row r="537" spans="6:7" x14ac:dyDescent="0.2">
      <c r="F537" s="38"/>
      <c r="G537" s="38"/>
    </row>
    <row r="545" spans="6:7" x14ac:dyDescent="0.2">
      <c r="F545" s="38"/>
      <c r="G545" s="38"/>
    </row>
    <row r="553" spans="6:7" x14ac:dyDescent="0.2">
      <c r="F553" s="38"/>
      <c r="G553" s="38"/>
    </row>
    <row r="560" spans="6:7" x14ac:dyDescent="0.2">
      <c r="F560" s="38"/>
      <c r="G560" s="38"/>
    </row>
    <row r="567" spans="6:7" x14ac:dyDescent="0.2">
      <c r="F567" s="38"/>
      <c r="G567" s="38"/>
    </row>
    <row r="574" spans="6:7" x14ac:dyDescent="0.2">
      <c r="F574" s="38"/>
      <c r="G574" s="38"/>
    </row>
    <row r="584" spans="6:7" x14ac:dyDescent="0.2">
      <c r="F584" s="38"/>
      <c r="G584" s="38"/>
    </row>
    <row r="590" spans="6:7" x14ac:dyDescent="0.2">
      <c r="F590" s="38"/>
      <c r="G590" s="38"/>
    </row>
    <row r="598" spans="6:7" x14ac:dyDescent="0.2">
      <c r="F598" s="38"/>
      <c r="G598" s="38"/>
    </row>
    <row r="606" spans="6:7" x14ac:dyDescent="0.2">
      <c r="F606" s="38"/>
      <c r="G606" s="38"/>
    </row>
    <row r="614" spans="6:7" x14ac:dyDescent="0.2">
      <c r="F614" s="38"/>
      <c r="G614" s="38"/>
    </row>
    <row r="621" spans="6:7" x14ac:dyDescent="0.2">
      <c r="F621" s="38"/>
      <c r="G621" s="38"/>
    </row>
    <row r="628" spans="6:7" x14ac:dyDescent="0.2">
      <c r="F628" s="38"/>
      <c r="G628" s="38"/>
    </row>
    <row r="635" spans="6:7" x14ac:dyDescent="0.2">
      <c r="F635" s="38"/>
      <c r="G635" s="38"/>
    </row>
    <row r="645" spans="6:7" x14ac:dyDescent="0.2">
      <c r="F645" s="38"/>
      <c r="G645" s="38"/>
    </row>
    <row r="651" spans="6:7" x14ac:dyDescent="0.2">
      <c r="F651" s="38"/>
      <c r="G651" s="38"/>
    </row>
    <row r="659" spans="6:7" x14ac:dyDescent="0.2">
      <c r="F659" s="38"/>
      <c r="G659" s="38"/>
    </row>
    <row r="667" spans="6:7" x14ac:dyDescent="0.2">
      <c r="F667" s="38"/>
      <c r="G667" s="38"/>
    </row>
    <row r="675" spans="6:7" x14ac:dyDescent="0.2">
      <c r="F675" s="38"/>
      <c r="G675" s="38"/>
    </row>
    <row r="682" spans="6:7" x14ac:dyDescent="0.2">
      <c r="F682" s="38"/>
      <c r="G682" s="38"/>
    </row>
    <row r="689" spans="6:7" x14ac:dyDescent="0.2">
      <c r="F689" s="38"/>
      <c r="G689" s="38"/>
    </row>
    <row r="696" spans="6:7" x14ac:dyDescent="0.2">
      <c r="F696" s="38"/>
      <c r="G696" s="38"/>
    </row>
    <row r="706" spans="6:7" x14ac:dyDescent="0.2">
      <c r="F706" s="38"/>
      <c r="G706" s="38"/>
    </row>
    <row r="712" spans="6:7" x14ac:dyDescent="0.2">
      <c r="F712" s="38"/>
      <c r="G712" s="38"/>
    </row>
    <row r="720" spans="6:7" x14ac:dyDescent="0.2">
      <c r="F720" s="38"/>
      <c r="G720" s="38"/>
    </row>
    <row r="728" spans="6:7" x14ac:dyDescent="0.2">
      <c r="F728" s="38"/>
      <c r="G728" s="38"/>
    </row>
    <row r="736" spans="6:7" x14ac:dyDescent="0.2">
      <c r="F736" s="38"/>
      <c r="G736" s="38"/>
    </row>
    <row r="743" spans="6:7" x14ac:dyDescent="0.2">
      <c r="F743" s="38"/>
      <c r="G743" s="38"/>
    </row>
    <row r="750" spans="6:7" x14ac:dyDescent="0.2">
      <c r="F750" s="38"/>
      <c r="G750" s="38"/>
    </row>
    <row r="757" spans="6:7" x14ac:dyDescent="0.2">
      <c r="F757" s="38"/>
      <c r="G757" s="38"/>
    </row>
    <row r="767" spans="6:7" x14ac:dyDescent="0.2">
      <c r="F767" s="38"/>
      <c r="G767" s="38"/>
    </row>
    <row r="775" spans="6:7" x14ac:dyDescent="0.2">
      <c r="F775" s="38"/>
      <c r="G775" s="38"/>
    </row>
    <row r="785" spans="6:7" x14ac:dyDescent="0.2">
      <c r="F785" s="38"/>
      <c r="G785" s="38"/>
    </row>
    <row r="791" spans="6:7" x14ac:dyDescent="0.2">
      <c r="F791" s="38"/>
      <c r="G791" s="38"/>
    </row>
    <row r="799" spans="6:7" x14ac:dyDescent="0.2">
      <c r="F799" s="38"/>
      <c r="G799" s="38"/>
    </row>
    <row r="807" spans="6:7" x14ac:dyDescent="0.2">
      <c r="F807" s="38"/>
      <c r="G807" s="38"/>
    </row>
    <row r="815" spans="6:7" x14ac:dyDescent="0.2">
      <c r="F815" s="38"/>
      <c r="G815" s="38"/>
    </row>
    <row r="822" spans="6:7" x14ac:dyDescent="0.2">
      <c r="F822" s="38"/>
      <c r="G822" s="38"/>
    </row>
    <row r="829" spans="6:7" x14ac:dyDescent="0.2">
      <c r="F829" s="38"/>
      <c r="G829" s="38"/>
    </row>
    <row r="836" spans="6:7" x14ac:dyDescent="0.2">
      <c r="F836" s="38"/>
      <c r="G836" s="38"/>
    </row>
    <row r="846" spans="6:7" x14ac:dyDescent="0.2">
      <c r="F846" s="38"/>
      <c r="G846" s="38"/>
    </row>
    <row r="854" spans="6:7" x14ac:dyDescent="0.2">
      <c r="F854" s="38"/>
      <c r="G854" s="38"/>
    </row>
    <row r="864" spans="6:7" x14ac:dyDescent="0.2">
      <c r="F864" s="38"/>
      <c r="G864" s="38"/>
    </row>
    <row r="870" spans="6:7" x14ac:dyDescent="0.2">
      <c r="F870" s="38"/>
      <c r="G870" s="38"/>
    </row>
    <row r="878" spans="6:7" x14ac:dyDescent="0.2">
      <c r="F878" s="38"/>
      <c r="G878" s="38"/>
    </row>
    <row r="886" spans="6:7" x14ac:dyDescent="0.2">
      <c r="F886" s="38"/>
      <c r="G886" s="38"/>
    </row>
    <row r="894" spans="6:7" x14ac:dyDescent="0.2">
      <c r="F894" s="38"/>
      <c r="G894" s="38"/>
    </row>
    <row r="901" spans="6:7" x14ac:dyDescent="0.2">
      <c r="F901" s="38"/>
      <c r="G901" s="38"/>
    </row>
    <row r="908" spans="6:7" x14ac:dyDescent="0.2">
      <c r="F908" s="38"/>
      <c r="G908" s="38"/>
    </row>
    <row r="915" spans="6:7" x14ac:dyDescent="0.2">
      <c r="F915" s="38"/>
      <c r="G915" s="38"/>
    </row>
    <row r="925" spans="6:7" x14ac:dyDescent="0.2">
      <c r="F925" s="38"/>
      <c r="G925" s="38"/>
    </row>
    <row r="933" spans="6:7" x14ac:dyDescent="0.2">
      <c r="F933" s="38"/>
      <c r="G933" s="38"/>
    </row>
    <row r="943" spans="6:7" x14ac:dyDescent="0.2">
      <c r="F943" s="38"/>
      <c r="G943" s="38"/>
    </row>
    <row r="949" spans="6:7" x14ac:dyDescent="0.2">
      <c r="F949" s="38"/>
      <c r="G949" s="38"/>
    </row>
    <row r="957" spans="6:7" x14ac:dyDescent="0.2">
      <c r="F957" s="38"/>
      <c r="G957" s="38"/>
    </row>
    <row r="965" spans="6:7" x14ac:dyDescent="0.2">
      <c r="F965" s="38"/>
      <c r="G965" s="38"/>
    </row>
    <row r="973" spans="6:7" x14ac:dyDescent="0.2">
      <c r="F973" s="38"/>
      <c r="G973" s="38"/>
    </row>
    <row r="980" spans="6:7" x14ac:dyDescent="0.2">
      <c r="F980" s="38"/>
      <c r="G980" s="38"/>
    </row>
    <row r="987" spans="6:7" x14ac:dyDescent="0.2">
      <c r="F987" s="38"/>
      <c r="G987" s="38"/>
    </row>
    <row r="994" spans="6:7" x14ac:dyDescent="0.2">
      <c r="F994" s="38"/>
      <c r="G994" s="38"/>
    </row>
    <row r="1004" spans="6:7" x14ac:dyDescent="0.2">
      <c r="F1004" s="38"/>
      <c r="G1004" s="38"/>
    </row>
    <row r="1012" spans="6:7" x14ac:dyDescent="0.2">
      <c r="F1012" s="38"/>
      <c r="G1012" s="38"/>
    </row>
    <row r="1022" spans="6:7" x14ac:dyDescent="0.2">
      <c r="F1022" s="38"/>
      <c r="G1022" s="38"/>
    </row>
    <row r="1028" spans="6:7" x14ac:dyDescent="0.2">
      <c r="F1028" s="38"/>
      <c r="G1028" s="38"/>
    </row>
    <row r="1036" spans="6:7" x14ac:dyDescent="0.2">
      <c r="F1036" s="38"/>
      <c r="G1036" s="38"/>
    </row>
    <row r="1044" spans="6:7" x14ac:dyDescent="0.2">
      <c r="F1044" s="38"/>
      <c r="G1044" s="38"/>
    </row>
    <row r="1052" spans="6:7" x14ac:dyDescent="0.2">
      <c r="F1052" s="38"/>
      <c r="G1052" s="38"/>
    </row>
    <row r="1059" spans="6:7" x14ac:dyDescent="0.2">
      <c r="F1059" s="38"/>
      <c r="G1059" s="38"/>
    </row>
    <row r="1066" spans="6:7" x14ac:dyDescent="0.2">
      <c r="F1066" s="38"/>
      <c r="G1066" s="38"/>
    </row>
    <row r="1073" spans="6:7" x14ac:dyDescent="0.2">
      <c r="F1073" s="38"/>
      <c r="G1073" s="38"/>
    </row>
    <row r="1083" spans="6:7" x14ac:dyDescent="0.2">
      <c r="F1083" s="38"/>
      <c r="G1083" s="38"/>
    </row>
  </sheetData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C43CF-CCDB-3B46-89A5-2688B3996F38}">
  <dimension ref="B2:U120"/>
  <sheetViews>
    <sheetView topLeftCell="G13" workbookViewId="0">
      <selection activeCell="P39" sqref="P39:U39"/>
    </sheetView>
  </sheetViews>
  <sheetFormatPr baseColWidth="10" defaultRowHeight="16" x14ac:dyDescent="0.2"/>
  <sheetData>
    <row r="2" spans="2:21" ht="57" x14ac:dyDescent="0.2">
      <c r="B2" s="7" t="s">
        <v>25</v>
      </c>
      <c r="C2" s="7" t="s">
        <v>32</v>
      </c>
      <c r="D2" s="13" t="s">
        <v>27</v>
      </c>
      <c r="E2" s="13" t="s">
        <v>28</v>
      </c>
      <c r="F2" s="8" t="s">
        <v>29</v>
      </c>
      <c r="G2" s="8" t="s">
        <v>30</v>
      </c>
      <c r="I2" s="7" t="s">
        <v>25</v>
      </c>
      <c r="J2" s="7" t="s">
        <v>26</v>
      </c>
      <c r="K2" s="13" t="s">
        <v>27</v>
      </c>
      <c r="L2" s="13" t="s">
        <v>28</v>
      </c>
      <c r="M2" s="8" t="s">
        <v>29</v>
      </c>
      <c r="N2" s="8" t="s">
        <v>30</v>
      </c>
      <c r="P2" s="7" t="s">
        <v>25</v>
      </c>
      <c r="Q2" s="7" t="s">
        <v>26</v>
      </c>
      <c r="R2" s="13" t="s">
        <v>27</v>
      </c>
      <c r="S2" s="13" t="s">
        <v>28</v>
      </c>
      <c r="T2" s="8" t="s">
        <v>29</v>
      </c>
      <c r="U2" s="8" t="s">
        <v>30</v>
      </c>
    </row>
    <row r="3" spans="2:21" x14ac:dyDescent="0.2">
      <c r="B3" s="6" t="s">
        <v>13</v>
      </c>
      <c r="C3" s="6" t="s">
        <v>33</v>
      </c>
      <c r="D3" s="12">
        <v>1.1160000000000001</v>
      </c>
      <c r="E3" s="12">
        <v>83.412000000000006</v>
      </c>
      <c r="F3" s="9">
        <f>AVERAGE(D3:D14)</f>
        <v>0.87849999999999995</v>
      </c>
      <c r="G3" s="9">
        <f>AVERAGE(E3:E14)</f>
        <v>65.939999999999984</v>
      </c>
      <c r="I3" s="6" t="s">
        <v>10</v>
      </c>
      <c r="J3" s="6" t="s">
        <v>33</v>
      </c>
      <c r="K3" s="12">
        <v>0.85299999999999998</v>
      </c>
      <c r="L3" s="12">
        <v>68.765000000000001</v>
      </c>
      <c r="M3" s="9">
        <f>AVERAGE(K3:K14)</f>
        <v>0.91025</v>
      </c>
      <c r="N3" s="9">
        <f>AVERAGE(L3:L14)</f>
        <v>73.383416666666662</v>
      </c>
      <c r="P3" s="6" t="s">
        <v>16</v>
      </c>
      <c r="Q3" s="6" t="s">
        <v>33</v>
      </c>
      <c r="R3" s="12">
        <v>0.753</v>
      </c>
      <c r="S3" s="12">
        <v>66.644999999999996</v>
      </c>
      <c r="T3" s="9">
        <f>AVERAGE(R3:R14)</f>
        <v>0.75383333333333347</v>
      </c>
      <c r="U3" s="9">
        <f>AVERAGE(S3:S14)</f>
        <v>64.513416666666657</v>
      </c>
    </row>
    <row r="4" spans="2:21" x14ac:dyDescent="0.2">
      <c r="B4" s="6" t="s">
        <v>13</v>
      </c>
      <c r="C4" s="6" t="s">
        <v>33</v>
      </c>
      <c r="D4" s="12">
        <v>0.94299999999999995</v>
      </c>
      <c r="E4" s="12">
        <v>78.114000000000004</v>
      </c>
      <c r="F4" s="6">
        <f>_xlfn.STDEV.S(D3:D14)</f>
        <v>0.11367457539357312</v>
      </c>
      <c r="G4" s="6">
        <f>_xlfn.STDEV.S(E3:E14)</f>
        <v>11.371975170247708</v>
      </c>
      <c r="I4" s="6" t="s">
        <v>10</v>
      </c>
      <c r="J4" s="6" t="s">
        <v>33</v>
      </c>
      <c r="K4" s="12">
        <v>0.70599999999999996</v>
      </c>
      <c r="L4" s="12">
        <v>54.496000000000002</v>
      </c>
      <c r="M4" s="6">
        <f>_xlfn.STDEV.S(K3:K14)</f>
        <v>0.11998115382312097</v>
      </c>
      <c r="N4" s="6">
        <f>_xlfn.STDEV.S(L3:L14)</f>
        <v>9.6116275743907309</v>
      </c>
      <c r="P4" s="6" t="s">
        <v>16</v>
      </c>
      <c r="Q4" s="6" t="s">
        <v>33</v>
      </c>
      <c r="R4" s="12">
        <v>0.65800000000000003</v>
      </c>
      <c r="S4" s="12">
        <v>44.676000000000002</v>
      </c>
      <c r="T4" s="6">
        <f>_xlfn.STDEV.S(R3:R14)</f>
        <v>8.1202142082507256E-2</v>
      </c>
      <c r="U4" s="6">
        <f>_xlfn.STDEV.S(S3:S14)</f>
        <v>15.383750538434638</v>
      </c>
    </row>
    <row r="5" spans="2:21" x14ac:dyDescent="0.2">
      <c r="B5" s="6" t="s">
        <v>13</v>
      </c>
      <c r="C5" s="6" t="s">
        <v>33</v>
      </c>
      <c r="D5" s="12">
        <v>0.83899999999999997</v>
      </c>
      <c r="E5" s="12">
        <v>73.308000000000007</v>
      </c>
      <c r="F5" s="6">
        <f>F4/(SQRT(3))</f>
        <v>6.5630046703495856E-2</v>
      </c>
      <c r="G5" s="6">
        <f>G4/(SQRT(3))</f>
        <v>6.5656129257602549</v>
      </c>
      <c r="I5" s="6" t="s">
        <v>10</v>
      </c>
      <c r="J5" s="6" t="s">
        <v>33</v>
      </c>
      <c r="K5" s="12">
        <v>0.78700000000000003</v>
      </c>
      <c r="L5" s="12">
        <v>59.197000000000003</v>
      </c>
      <c r="M5" s="6">
        <f>M4/(SQRT(3))</f>
        <v>6.9271151457460794E-2</v>
      </c>
      <c r="N5" s="6">
        <f>N4/(SQRT(3))</f>
        <v>5.5492757674249189</v>
      </c>
      <c r="P5" s="6" t="s">
        <v>16</v>
      </c>
      <c r="Q5" s="6" t="s">
        <v>33</v>
      </c>
      <c r="R5" s="12">
        <v>0.64300000000000002</v>
      </c>
      <c r="S5" s="12">
        <v>34.869</v>
      </c>
      <c r="T5" s="6">
        <f>T4/(SQRT(3))</f>
        <v>4.6882078590109802E-2</v>
      </c>
      <c r="U5" s="6">
        <f>U4/(SQRT(3))</f>
        <v>8.8818125145112887</v>
      </c>
    </row>
    <row r="6" spans="2:21" x14ac:dyDescent="0.2">
      <c r="B6" s="6" t="s">
        <v>13</v>
      </c>
      <c r="C6" s="6" t="s">
        <v>33</v>
      </c>
      <c r="D6" s="12">
        <v>0.84899999999999998</v>
      </c>
      <c r="E6" s="12">
        <v>59.811</v>
      </c>
      <c r="F6" s="6"/>
      <c r="G6" s="6"/>
      <c r="I6" s="6" t="s">
        <v>10</v>
      </c>
      <c r="J6" s="6" t="s">
        <v>33</v>
      </c>
      <c r="K6" s="12">
        <v>0.89600000000000002</v>
      </c>
      <c r="L6" s="12">
        <v>72.837000000000003</v>
      </c>
      <c r="M6" s="6"/>
      <c r="N6" s="6"/>
      <c r="P6" s="6" t="s">
        <v>16</v>
      </c>
      <c r="Q6" s="6" t="s">
        <v>33</v>
      </c>
      <c r="R6" s="12">
        <v>0.65200000000000002</v>
      </c>
      <c r="S6" s="12">
        <v>41.834000000000003</v>
      </c>
      <c r="T6" s="9"/>
      <c r="U6" s="9"/>
    </row>
    <row r="7" spans="2:21" x14ac:dyDescent="0.2">
      <c r="B7" s="6" t="s">
        <v>13</v>
      </c>
      <c r="C7" s="6" t="s">
        <v>33</v>
      </c>
      <c r="D7" s="12">
        <v>0.69599999999999995</v>
      </c>
      <c r="E7" s="12">
        <v>48.415999999999997</v>
      </c>
      <c r="F7" s="6"/>
      <c r="G7" s="6"/>
      <c r="I7" s="6" t="s">
        <v>10</v>
      </c>
      <c r="J7" s="6" t="s">
        <v>33</v>
      </c>
      <c r="K7" s="12">
        <v>0.88600000000000001</v>
      </c>
      <c r="L7" s="12">
        <v>78.995000000000005</v>
      </c>
      <c r="M7" s="6"/>
      <c r="N7" s="6"/>
      <c r="P7" s="6" t="s">
        <v>16</v>
      </c>
      <c r="Q7" s="6" t="s">
        <v>33</v>
      </c>
      <c r="R7" s="12">
        <v>0.82499999999999996</v>
      </c>
      <c r="S7" s="12">
        <v>73.114999999999995</v>
      </c>
      <c r="T7" s="6"/>
      <c r="U7" s="6"/>
    </row>
    <row r="8" spans="2:21" x14ac:dyDescent="0.2">
      <c r="B8" s="6" t="s">
        <v>13</v>
      </c>
      <c r="C8" s="6" t="s">
        <v>33</v>
      </c>
      <c r="D8" s="12">
        <v>0.74199999999999999</v>
      </c>
      <c r="E8" s="12">
        <v>48.97</v>
      </c>
      <c r="F8" s="6"/>
      <c r="G8" s="6"/>
      <c r="I8" s="6" t="s">
        <v>10</v>
      </c>
      <c r="J8" s="6" t="s">
        <v>33</v>
      </c>
      <c r="K8" s="12">
        <v>0.89900000000000002</v>
      </c>
      <c r="L8" s="12">
        <v>73.856999999999999</v>
      </c>
      <c r="M8" s="6"/>
      <c r="N8" s="6"/>
      <c r="P8" s="6" t="s">
        <v>16</v>
      </c>
      <c r="Q8" s="6" t="s">
        <v>33</v>
      </c>
      <c r="R8" s="12">
        <v>0.82899999999999996</v>
      </c>
      <c r="S8" s="12">
        <v>68.328000000000003</v>
      </c>
      <c r="T8" s="6"/>
      <c r="U8" s="6"/>
    </row>
    <row r="9" spans="2:21" x14ac:dyDescent="0.2">
      <c r="B9" s="6" t="s">
        <v>13</v>
      </c>
      <c r="C9" s="6" t="s">
        <v>33</v>
      </c>
      <c r="D9" s="12">
        <v>0.75600000000000001</v>
      </c>
      <c r="E9" s="12">
        <v>55.3</v>
      </c>
      <c r="F9" s="6"/>
      <c r="G9" s="6"/>
      <c r="I9" s="6" t="s">
        <v>10</v>
      </c>
      <c r="J9" s="6" t="s">
        <v>33</v>
      </c>
      <c r="K9" s="12">
        <v>0.85099999999999998</v>
      </c>
      <c r="L9" s="12">
        <v>79.292000000000002</v>
      </c>
      <c r="M9" s="6"/>
      <c r="N9" s="6"/>
      <c r="P9" s="6" t="s">
        <v>16</v>
      </c>
      <c r="Q9" s="6" t="s">
        <v>33</v>
      </c>
      <c r="R9" s="12">
        <v>0.87</v>
      </c>
      <c r="S9" s="12">
        <v>80.316999999999993</v>
      </c>
      <c r="T9" s="6"/>
      <c r="U9" s="6"/>
    </row>
    <row r="10" spans="2:21" x14ac:dyDescent="0.2">
      <c r="B10" s="6" t="s">
        <v>13</v>
      </c>
      <c r="C10" s="6" t="s">
        <v>33</v>
      </c>
      <c r="D10" s="12">
        <v>0.89</v>
      </c>
      <c r="E10" s="12">
        <v>61.841000000000001</v>
      </c>
      <c r="F10" s="6"/>
      <c r="G10" s="6"/>
      <c r="I10" s="6" t="s">
        <v>10</v>
      </c>
      <c r="J10" s="6" t="s">
        <v>33</v>
      </c>
      <c r="K10" s="12">
        <v>1.0920000000000001</v>
      </c>
      <c r="L10" s="12">
        <v>88.221999999999994</v>
      </c>
      <c r="M10" s="6"/>
      <c r="N10" s="6"/>
      <c r="P10" s="6" t="s">
        <v>16</v>
      </c>
      <c r="Q10" s="6" t="s">
        <v>33</v>
      </c>
      <c r="R10" s="12">
        <v>0.77800000000000002</v>
      </c>
      <c r="S10" s="12">
        <v>77.198999999999998</v>
      </c>
      <c r="T10" s="6"/>
      <c r="U10" s="6"/>
    </row>
    <row r="11" spans="2:21" x14ac:dyDescent="0.2">
      <c r="B11" s="6" t="s">
        <v>13</v>
      </c>
      <c r="C11" s="6" t="s">
        <v>33</v>
      </c>
      <c r="D11" s="12">
        <v>0.90800000000000003</v>
      </c>
      <c r="E11" s="12">
        <v>64.421000000000006</v>
      </c>
      <c r="F11" s="6"/>
      <c r="G11" s="6"/>
      <c r="I11" s="6" t="s">
        <v>10</v>
      </c>
      <c r="J11" s="6" t="s">
        <v>33</v>
      </c>
      <c r="K11" s="12">
        <v>1.117</v>
      </c>
      <c r="L11" s="12">
        <v>80.424000000000007</v>
      </c>
      <c r="M11" s="6"/>
      <c r="N11" s="6"/>
      <c r="P11" s="6" t="s">
        <v>16</v>
      </c>
      <c r="Q11" s="6" t="s">
        <v>33</v>
      </c>
      <c r="R11" s="12">
        <v>0.67700000000000005</v>
      </c>
      <c r="S11" s="12">
        <v>69.97</v>
      </c>
      <c r="T11" s="6"/>
      <c r="U11" s="6"/>
    </row>
    <row r="12" spans="2:21" x14ac:dyDescent="0.2">
      <c r="B12" s="6" t="s">
        <v>13</v>
      </c>
      <c r="C12" s="6" t="s">
        <v>33</v>
      </c>
      <c r="D12" s="12">
        <v>0.90900000000000003</v>
      </c>
      <c r="E12" s="12">
        <v>69.111000000000004</v>
      </c>
      <c r="F12" s="9"/>
      <c r="G12" s="9"/>
      <c r="I12" s="6" t="s">
        <v>10</v>
      </c>
      <c r="J12" s="6" t="s">
        <v>33</v>
      </c>
      <c r="K12" s="12">
        <v>1.0389999999999999</v>
      </c>
      <c r="L12" s="12">
        <v>82.233000000000004</v>
      </c>
      <c r="M12" s="9"/>
      <c r="N12" s="9"/>
      <c r="P12" s="6" t="s">
        <v>16</v>
      </c>
      <c r="Q12" s="6" t="s">
        <v>33</v>
      </c>
      <c r="R12" s="12">
        <v>0.81100000000000005</v>
      </c>
      <c r="S12" s="12">
        <v>73.915000000000006</v>
      </c>
      <c r="T12" s="6"/>
      <c r="U12" s="6"/>
    </row>
    <row r="13" spans="2:21" x14ac:dyDescent="0.2">
      <c r="B13" s="6" t="s">
        <v>13</v>
      </c>
      <c r="C13" s="6" t="s">
        <v>33</v>
      </c>
      <c r="D13" s="12">
        <v>0.96799999999999997</v>
      </c>
      <c r="E13" s="12">
        <v>73.847999999999999</v>
      </c>
      <c r="F13" s="6"/>
      <c r="G13" s="6"/>
      <c r="I13" s="6" t="s">
        <v>10</v>
      </c>
      <c r="J13" s="6" t="s">
        <v>33</v>
      </c>
      <c r="K13" s="12">
        <v>0.92200000000000004</v>
      </c>
      <c r="L13" s="12">
        <v>68.706999999999994</v>
      </c>
      <c r="M13" s="6"/>
      <c r="N13" s="6"/>
      <c r="P13" s="6" t="s">
        <v>16</v>
      </c>
      <c r="Q13" s="6" t="s">
        <v>33</v>
      </c>
      <c r="R13" s="12">
        <v>0.82899999999999996</v>
      </c>
      <c r="S13" s="12">
        <v>78.462000000000003</v>
      </c>
      <c r="T13" s="9"/>
      <c r="U13" s="9"/>
    </row>
    <row r="14" spans="2:21" x14ac:dyDescent="0.2">
      <c r="B14" s="6" t="s">
        <v>13</v>
      </c>
      <c r="C14" s="6" t="s">
        <v>33</v>
      </c>
      <c r="D14" s="12">
        <v>0.92600000000000005</v>
      </c>
      <c r="E14" s="12">
        <v>74.727999999999994</v>
      </c>
      <c r="F14" s="9"/>
      <c r="G14" s="9"/>
      <c r="I14" s="6" t="s">
        <v>10</v>
      </c>
      <c r="J14" s="6" t="s">
        <v>33</v>
      </c>
      <c r="K14" s="12">
        <v>0.875</v>
      </c>
      <c r="L14" s="12">
        <v>73.575999999999993</v>
      </c>
      <c r="M14" s="9"/>
      <c r="N14" s="9"/>
      <c r="P14" s="6" t="s">
        <v>16</v>
      </c>
      <c r="Q14" s="6" t="s">
        <v>33</v>
      </c>
      <c r="R14" s="12">
        <v>0.72099999999999997</v>
      </c>
      <c r="S14" s="12">
        <v>64.831000000000003</v>
      </c>
      <c r="T14" s="6"/>
      <c r="U14" s="6"/>
    </row>
    <row r="15" spans="2:21" x14ac:dyDescent="0.2">
      <c r="B15" s="6" t="s">
        <v>9</v>
      </c>
      <c r="C15" s="6" t="s">
        <v>33</v>
      </c>
      <c r="D15" s="12">
        <v>1.085</v>
      </c>
      <c r="E15" s="12">
        <v>77.369</v>
      </c>
      <c r="F15" s="9">
        <f>AVERAGE(D15:D26)</f>
        <v>1.1214999999999999</v>
      </c>
      <c r="G15" s="9">
        <f>AVERAGE(E15:E26)</f>
        <v>81.882583333333329</v>
      </c>
      <c r="I15" s="6" t="s">
        <v>8</v>
      </c>
      <c r="J15" s="6" t="s">
        <v>33</v>
      </c>
      <c r="K15" s="12">
        <v>0.94199999999999995</v>
      </c>
      <c r="L15" s="12">
        <v>79.628</v>
      </c>
      <c r="M15" s="9">
        <f>AVERAGE(K15:K26)</f>
        <v>0.94858333333333322</v>
      </c>
      <c r="N15" s="9">
        <f>AVERAGE(L15:L26)</f>
        <v>68.813416666666654</v>
      </c>
      <c r="P15" s="6" t="s">
        <v>17</v>
      </c>
      <c r="Q15" s="6" t="s">
        <v>33</v>
      </c>
      <c r="R15" s="15">
        <v>0.90700000000000003</v>
      </c>
      <c r="S15" s="15">
        <v>88.995999999999995</v>
      </c>
      <c r="T15" s="9">
        <f>AVERAGE(R15:R26)</f>
        <v>0.89708333333333334</v>
      </c>
      <c r="U15" s="9">
        <f>AVERAGE(S15:S26)</f>
        <v>84.016083333333327</v>
      </c>
    </row>
    <row r="16" spans="2:21" x14ac:dyDescent="0.2">
      <c r="B16" s="6" t="s">
        <v>9</v>
      </c>
      <c r="C16" s="6" t="s">
        <v>33</v>
      </c>
      <c r="D16" s="12">
        <v>1.327</v>
      </c>
      <c r="E16" s="12">
        <v>92.959000000000003</v>
      </c>
      <c r="F16" s="6">
        <f>_xlfn.STDEV.S(D15:D26)</f>
        <v>0.13469055443699759</v>
      </c>
      <c r="G16" s="6">
        <f>_xlfn.STDEV.S(E15:E26)</f>
        <v>9.920291376387226</v>
      </c>
      <c r="I16" s="6" t="s">
        <v>8</v>
      </c>
      <c r="J16" s="6" t="s">
        <v>33</v>
      </c>
      <c r="K16" s="12">
        <v>0.90500000000000003</v>
      </c>
      <c r="L16" s="12">
        <v>82.483999999999995</v>
      </c>
      <c r="M16" s="6">
        <f>_xlfn.STDEV.S(K15:K26)</f>
        <v>0.19955835707578948</v>
      </c>
      <c r="N16" s="6">
        <f>_xlfn.STDEV.S(L15:L26)</f>
        <v>31.221606721390106</v>
      </c>
      <c r="P16" s="6" t="s">
        <v>17</v>
      </c>
      <c r="Q16" s="6" t="s">
        <v>33</v>
      </c>
      <c r="R16" s="16">
        <v>0.71199999999999997</v>
      </c>
      <c r="S16" s="16">
        <v>69.775999999999996</v>
      </c>
      <c r="T16" s="6">
        <f>_xlfn.STDEV.S(R15:R26)</f>
        <v>0.14215833575363213</v>
      </c>
      <c r="U16" s="6">
        <f>_xlfn.STDEV.S(S15:S26)</f>
        <v>10.973642392390108</v>
      </c>
    </row>
    <row r="17" spans="2:21" x14ac:dyDescent="0.2">
      <c r="B17" s="6" t="s">
        <v>9</v>
      </c>
      <c r="C17" s="6" t="s">
        <v>33</v>
      </c>
      <c r="D17" s="12">
        <v>1.3759999999999999</v>
      </c>
      <c r="E17" s="12">
        <v>92.548000000000002</v>
      </c>
      <c r="F17" s="6">
        <f>F16/(SQRT(3))</f>
        <v>7.7763627861500512E-2</v>
      </c>
      <c r="G17" s="6">
        <f>G16/(SQRT(3))</f>
        <v>5.7274828965966886</v>
      </c>
      <c r="I17" s="6" t="s">
        <v>8</v>
      </c>
      <c r="J17" s="6" t="s">
        <v>33</v>
      </c>
      <c r="K17" s="12">
        <v>0.96299999999999997</v>
      </c>
      <c r="L17" s="12">
        <v>83.307000000000002</v>
      </c>
      <c r="M17" s="6">
        <f>M16/(SQRT(3))</f>
        <v>0.11521507117674652</v>
      </c>
      <c r="N17" s="6">
        <f>N16/(SQRT(3))</f>
        <v>18.025803045127208</v>
      </c>
      <c r="P17" s="6" t="s">
        <v>17</v>
      </c>
      <c r="Q17" s="6" t="s">
        <v>33</v>
      </c>
      <c r="R17" s="15">
        <v>0.68400000000000005</v>
      </c>
      <c r="S17" s="15">
        <v>66.656999999999996</v>
      </c>
      <c r="T17" s="6">
        <f>T16/(SQRT(3))</f>
        <v>8.2075153414908716E-2</v>
      </c>
      <c r="U17" s="6">
        <f>U16/(SQRT(3))</f>
        <v>6.335635389237118</v>
      </c>
    </row>
    <row r="18" spans="2:21" x14ac:dyDescent="0.2">
      <c r="B18" s="6" t="s">
        <v>9</v>
      </c>
      <c r="C18" s="6" t="s">
        <v>33</v>
      </c>
      <c r="D18" s="12">
        <v>1.1990000000000001</v>
      </c>
      <c r="E18" s="12">
        <v>92.649000000000001</v>
      </c>
      <c r="F18" s="6"/>
      <c r="G18" s="6"/>
      <c r="I18" s="6" t="s">
        <v>8</v>
      </c>
      <c r="J18" s="6" t="s">
        <v>33</v>
      </c>
      <c r="K18" s="12">
        <v>1.073</v>
      </c>
      <c r="L18" s="12">
        <v>86.15</v>
      </c>
      <c r="M18" s="6"/>
      <c r="N18" s="6"/>
      <c r="P18" s="6" t="s">
        <v>17</v>
      </c>
      <c r="Q18" s="6" t="s">
        <v>33</v>
      </c>
      <c r="R18" s="15">
        <v>0.94199999999999995</v>
      </c>
      <c r="S18" s="15">
        <v>91.572000000000003</v>
      </c>
      <c r="T18" s="17"/>
      <c r="U18" s="17"/>
    </row>
    <row r="19" spans="2:21" x14ac:dyDescent="0.2">
      <c r="B19" s="6" t="s">
        <v>9</v>
      </c>
      <c r="C19" s="6" t="s">
        <v>33</v>
      </c>
      <c r="D19" s="12">
        <v>0.999</v>
      </c>
      <c r="E19" s="12">
        <v>69.825999999999993</v>
      </c>
      <c r="F19" s="6"/>
      <c r="G19" s="6"/>
      <c r="I19" s="6" t="s">
        <v>8</v>
      </c>
      <c r="J19" s="6" t="s">
        <v>33</v>
      </c>
      <c r="K19" s="12">
        <v>1.1719999999999999</v>
      </c>
      <c r="L19" s="12">
        <v>86.637</v>
      </c>
      <c r="M19" s="6"/>
      <c r="N19" s="6"/>
      <c r="P19" s="6" t="s">
        <v>17</v>
      </c>
      <c r="Q19" s="6" t="s">
        <v>33</v>
      </c>
      <c r="R19" s="12">
        <v>1.0229999999999999</v>
      </c>
      <c r="S19" s="12">
        <v>94.212999999999994</v>
      </c>
      <c r="T19" s="17"/>
      <c r="U19" s="17"/>
    </row>
    <row r="20" spans="2:21" x14ac:dyDescent="0.2">
      <c r="B20" s="6" t="s">
        <v>9</v>
      </c>
      <c r="C20" s="6" t="s">
        <v>33</v>
      </c>
      <c r="D20" s="12">
        <v>0.96699999999999997</v>
      </c>
      <c r="E20" s="12">
        <v>68.013999999999996</v>
      </c>
      <c r="F20" s="6"/>
      <c r="G20" s="6"/>
      <c r="I20" s="6" t="s">
        <v>8</v>
      </c>
      <c r="J20" s="6" t="s">
        <v>33</v>
      </c>
      <c r="K20" s="15">
        <v>1.0389999999999999</v>
      </c>
      <c r="L20" s="15">
        <v>82.378</v>
      </c>
      <c r="M20" s="6"/>
      <c r="N20" s="6"/>
      <c r="P20" s="6" t="s">
        <v>17</v>
      </c>
      <c r="Q20" s="6" t="s">
        <v>33</v>
      </c>
      <c r="R20" s="12">
        <v>0.746</v>
      </c>
      <c r="S20" s="12">
        <v>78.998000000000005</v>
      </c>
      <c r="T20" s="6"/>
      <c r="U20" s="6"/>
    </row>
    <row r="21" spans="2:21" x14ac:dyDescent="0.2">
      <c r="B21" s="6" t="s">
        <v>9</v>
      </c>
      <c r="C21" s="6" t="s">
        <v>33</v>
      </c>
      <c r="D21" s="12">
        <v>0.94799999999999995</v>
      </c>
      <c r="E21" s="12">
        <v>68.2</v>
      </c>
      <c r="F21" s="6"/>
      <c r="G21" s="6"/>
      <c r="I21" s="6" t="s">
        <v>8</v>
      </c>
      <c r="J21" s="6" t="s">
        <v>33</v>
      </c>
      <c r="K21" s="15">
        <v>1.149</v>
      </c>
      <c r="L21" s="15">
        <v>88.822999999999993</v>
      </c>
      <c r="M21" s="6"/>
      <c r="N21" s="6"/>
      <c r="P21" s="6" t="s">
        <v>17</v>
      </c>
      <c r="Q21" s="6" t="s">
        <v>33</v>
      </c>
      <c r="R21" s="12">
        <v>1.085</v>
      </c>
      <c r="S21" s="12">
        <v>95.78</v>
      </c>
      <c r="T21" s="6"/>
      <c r="U21" s="6"/>
    </row>
    <row r="22" spans="2:21" x14ac:dyDescent="0.2">
      <c r="B22" s="6" t="s">
        <v>9</v>
      </c>
      <c r="C22" s="6" t="s">
        <v>33</v>
      </c>
      <c r="D22" s="12">
        <v>1.0609999999999999</v>
      </c>
      <c r="E22" s="12">
        <v>85.552999999999997</v>
      </c>
      <c r="F22" s="6"/>
      <c r="G22" s="6"/>
      <c r="I22" s="6" t="s">
        <v>8</v>
      </c>
      <c r="J22" s="6" t="s">
        <v>33</v>
      </c>
      <c r="K22" s="15">
        <v>1.06</v>
      </c>
      <c r="L22" s="15">
        <v>87.405000000000001</v>
      </c>
      <c r="M22" s="6"/>
      <c r="N22" s="6"/>
      <c r="P22" s="6" t="s">
        <v>17</v>
      </c>
      <c r="Q22" s="6" t="s">
        <v>33</v>
      </c>
      <c r="R22" s="12">
        <v>1.1359999999999999</v>
      </c>
      <c r="S22" s="12">
        <v>97.031000000000006</v>
      </c>
      <c r="T22" s="6"/>
      <c r="U22" s="6"/>
    </row>
    <row r="23" spans="2:21" x14ac:dyDescent="0.2">
      <c r="B23" s="6" t="s">
        <v>9</v>
      </c>
      <c r="C23" s="6" t="s">
        <v>33</v>
      </c>
      <c r="D23" s="12">
        <v>1.0940000000000001</v>
      </c>
      <c r="E23" s="12">
        <v>77.756</v>
      </c>
      <c r="F23" s="6"/>
      <c r="G23" s="6"/>
      <c r="I23" s="6" t="s">
        <v>8</v>
      </c>
      <c r="J23" s="6" t="s">
        <v>33</v>
      </c>
      <c r="K23" s="15">
        <v>1.129</v>
      </c>
      <c r="L23" s="15">
        <v>89.426000000000002</v>
      </c>
      <c r="M23" s="6"/>
      <c r="N23" s="6"/>
      <c r="P23" s="6" t="s">
        <v>17</v>
      </c>
      <c r="Q23" s="6" t="s">
        <v>33</v>
      </c>
      <c r="R23" s="12">
        <v>0.92900000000000005</v>
      </c>
      <c r="S23" s="12">
        <v>91.474999999999994</v>
      </c>
      <c r="T23" s="17"/>
      <c r="U23" s="17"/>
    </row>
    <row r="24" spans="2:21" x14ac:dyDescent="0.2">
      <c r="B24" s="6" t="s">
        <v>9</v>
      </c>
      <c r="C24" s="6" t="s">
        <v>33</v>
      </c>
      <c r="D24" s="12">
        <v>1.177</v>
      </c>
      <c r="E24" s="12">
        <v>87.183000000000007</v>
      </c>
      <c r="F24" s="9"/>
      <c r="G24" s="9"/>
      <c r="I24" s="6" t="s">
        <v>8</v>
      </c>
      <c r="J24" s="6" t="s">
        <v>33</v>
      </c>
      <c r="K24" s="16">
        <v>0.58599999999999997</v>
      </c>
      <c r="L24" s="16">
        <v>2.8340000000000001</v>
      </c>
      <c r="M24" s="9"/>
      <c r="N24" s="9"/>
      <c r="P24" s="6" t="s">
        <v>17</v>
      </c>
      <c r="Q24" s="6" t="s">
        <v>33</v>
      </c>
      <c r="R24" s="12">
        <v>0.81</v>
      </c>
      <c r="S24" s="12">
        <v>71.254000000000005</v>
      </c>
      <c r="T24" s="10"/>
      <c r="U24" s="10"/>
    </row>
    <row r="25" spans="2:21" x14ac:dyDescent="0.2">
      <c r="B25" s="6" t="s">
        <v>9</v>
      </c>
      <c r="C25" s="6" t="s">
        <v>33</v>
      </c>
      <c r="D25" s="12">
        <v>1.1779999999999999</v>
      </c>
      <c r="E25" s="12">
        <v>92.456999999999994</v>
      </c>
      <c r="F25" s="6"/>
      <c r="G25" s="6"/>
      <c r="I25" s="6" t="s">
        <v>8</v>
      </c>
      <c r="J25" s="6" t="s">
        <v>33</v>
      </c>
      <c r="K25" s="16">
        <v>0.63700000000000001</v>
      </c>
      <c r="L25" s="16">
        <v>10.925000000000001</v>
      </c>
      <c r="M25" s="6"/>
      <c r="N25" s="6"/>
      <c r="P25" s="6" t="s">
        <v>17</v>
      </c>
      <c r="Q25" s="6" t="s">
        <v>33</v>
      </c>
      <c r="R25" s="12">
        <v>0.875</v>
      </c>
      <c r="S25" s="12">
        <v>75.409000000000006</v>
      </c>
      <c r="T25" s="17"/>
      <c r="U25" s="17"/>
    </row>
    <row r="26" spans="2:21" x14ac:dyDescent="0.2">
      <c r="B26" s="6" t="s">
        <v>9</v>
      </c>
      <c r="C26" s="6" t="s">
        <v>33</v>
      </c>
      <c r="D26" s="15">
        <v>1.0469999999999999</v>
      </c>
      <c r="E26" s="15">
        <v>78.076999999999998</v>
      </c>
      <c r="F26" s="9"/>
      <c r="G26" s="9"/>
      <c r="I26" s="6" t="s">
        <v>8</v>
      </c>
      <c r="J26" s="6" t="s">
        <v>33</v>
      </c>
      <c r="K26" s="16">
        <v>0.72799999999999998</v>
      </c>
      <c r="L26" s="16">
        <v>45.764000000000003</v>
      </c>
      <c r="M26" s="11"/>
      <c r="N26" s="11"/>
      <c r="P26" s="6" t="s">
        <v>17</v>
      </c>
      <c r="Q26" s="6" t="s">
        <v>33</v>
      </c>
      <c r="R26" s="12">
        <v>0.91600000000000004</v>
      </c>
      <c r="S26" s="12">
        <v>87.031999999999996</v>
      </c>
      <c r="T26" s="10"/>
      <c r="U26" s="10"/>
    </row>
    <row r="27" spans="2:21" x14ac:dyDescent="0.2">
      <c r="B27" s="6" t="s">
        <v>14</v>
      </c>
      <c r="C27" s="6" t="s">
        <v>33</v>
      </c>
      <c r="D27" s="15">
        <v>1.379</v>
      </c>
      <c r="E27" s="15">
        <v>95.608999999999995</v>
      </c>
      <c r="F27" s="9">
        <f>AVERAGE(D27:D38)</f>
        <v>1.3274166666666667</v>
      </c>
      <c r="G27" s="9">
        <f>AVERAGE(E27:E38)</f>
        <v>92.837666666666678</v>
      </c>
      <c r="I27" s="6" t="s">
        <v>12</v>
      </c>
      <c r="J27" s="6" t="s">
        <v>33</v>
      </c>
      <c r="K27" s="15">
        <v>1.216</v>
      </c>
      <c r="L27" s="15">
        <v>87.778000000000006</v>
      </c>
      <c r="M27" s="9">
        <f>AVERAGE(K27:K38)</f>
        <v>1.2254166666666668</v>
      </c>
      <c r="N27" s="9">
        <f>AVERAGE(L27:L38)</f>
        <v>89.556583333333336</v>
      </c>
      <c r="P27" s="6" t="s">
        <v>41</v>
      </c>
      <c r="Q27" s="6" t="s">
        <v>33</v>
      </c>
      <c r="R27" s="12">
        <v>1.147</v>
      </c>
      <c r="S27" s="12">
        <v>91.293000000000006</v>
      </c>
      <c r="T27" s="9">
        <f>AVERAGE(R27:R38)</f>
        <v>1.006</v>
      </c>
      <c r="U27" s="9">
        <f>AVERAGE(S27:S38)</f>
        <v>75.935916666666671</v>
      </c>
    </row>
    <row r="28" spans="2:21" x14ac:dyDescent="0.2">
      <c r="B28" s="6" t="s">
        <v>14</v>
      </c>
      <c r="C28" s="6" t="s">
        <v>33</v>
      </c>
      <c r="D28" s="15">
        <v>1.3919999999999999</v>
      </c>
      <c r="E28" s="15">
        <v>96.41</v>
      </c>
      <c r="F28" s="6">
        <f>_xlfn.STDEV.S(D27:D38)</f>
        <v>9.1147690673716544E-2</v>
      </c>
      <c r="G28" s="6">
        <f>_xlfn.STDEV.S(E27:E38)</f>
        <v>3.5600641805586823</v>
      </c>
      <c r="I28" s="6" t="s">
        <v>12</v>
      </c>
      <c r="J28" s="6" t="s">
        <v>33</v>
      </c>
      <c r="K28" s="15">
        <v>1.1319999999999999</v>
      </c>
      <c r="L28" s="15">
        <v>86.349000000000004</v>
      </c>
      <c r="M28" s="6">
        <f>_xlfn.STDEV.S(K27:K38)</f>
        <v>0.18186331447412535</v>
      </c>
      <c r="N28" s="6">
        <f>_xlfn.STDEV.S(L27:L38)</f>
        <v>8.2904022433209228</v>
      </c>
      <c r="P28" s="6" t="s">
        <v>41</v>
      </c>
      <c r="Q28" s="6" t="s">
        <v>33</v>
      </c>
      <c r="R28" s="12">
        <v>1.1599999999999999</v>
      </c>
      <c r="S28" s="12">
        <v>80.944000000000003</v>
      </c>
      <c r="T28" s="6">
        <f>_xlfn.STDEV.S(R27:R38)</f>
        <v>0.20628003913480028</v>
      </c>
      <c r="U28" s="6">
        <f>_xlfn.STDEV.S(S27:S38)</f>
        <v>18.165668706047573</v>
      </c>
    </row>
    <row r="29" spans="2:21" x14ac:dyDescent="0.2">
      <c r="B29" s="6" t="s">
        <v>14</v>
      </c>
      <c r="C29" s="6" t="s">
        <v>33</v>
      </c>
      <c r="D29" s="16">
        <v>1.3919999999999999</v>
      </c>
      <c r="E29" s="16">
        <v>97.045000000000002</v>
      </c>
      <c r="F29" s="6">
        <f>F28/(SQRT(3))</f>
        <v>5.2624143746482992E-2</v>
      </c>
      <c r="G29" s="6">
        <f>G28/(SQRT(3))</f>
        <v>2.0554040129778999</v>
      </c>
      <c r="I29" s="6" t="s">
        <v>12</v>
      </c>
      <c r="J29" s="6" t="s">
        <v>33</v>
      </c>
      <c r="K29" s="15">
        <v>0.78100000000000003</v>
      </c>
      <c r="L29" s="15">
        <v>65.909000000000006</v>
      </c>
      <c r="M29" s="6">
        <f>M28/(SQRT(3))</f>
        <v>0.10499883356735384</v>
      </c>
      <c r="N29" s="6">
        <f>N28/(SQRT(3))</f>
        <v>4.7864659668716127</v>
      </c>
      <c r="P29" s="6" t="s">
        <v>41</v>
      </c>
      <c r="Q29" s="6" t="s">
        <v>33</v>
      </c>
      <c r="R29" s="12">
        <v>1.1100000000000001</v>
      </c>
      <c r="S29" s="12">
        <v>85.724999999999994</v>
      </c>
      <c r="T29" s="6">
        <f>T28/(SQRT(3))</f>
        <v>0.11909583612292349</v>
      </c>
      <c r="U29" s="6">
        <f>U28/(SQRT(3))</f>
        <v>10.487953717446127</v>
      </c>
    </row>
    <row r="30" spans="2:21" x14ac:dyDescent="0.2">
      <c r="B30" s="6" t="s">
        <v>14</v>
      </c>
      <c r="C30" s="6" t="s">
        <v>33</v>
      </c>
      <c r="D30" s="15">
        <v>1.3720000000000001</v>
      </c>
      <c r="E30" s="15">
        <v>87.53</v>
      </c>
      <c r="F30" s="6"/>
      <c r="G30" s="6"/>
      <c r="I30" s="6" t="s">
        <v>12</v>
      </c>
      <c r="J30" s="6" t="s">
        <v>33</v>
      </c>
      <c r="K30" s="12">
        <v>1.222</v>
      </c>
      <c r="L30" s="12">
        <v>89.516000000000005</v>
      </c>
      <c r="M30" s="17"/>
      <c r="N30" s="17"/>
      <c r="P30" s="6" t="s">
        <v>41</v>
      </c>
      <c r="Q30" s="6" t="s">
        <v>33</v>
      </c>
      <c r="R30" s="12">
        <v>1.2370000000000001</v>
      </c>
      <c r="S30" s="12">
        <v>87.769000000000005</v>
      </c>
      <c r="T30" s="17"/>
      <c r="U30" s="17"/>
    </row>
    <row r="31" spans="2:21" x14ac:dyDescent="0.2">
      <c r="B31" s="6" t="s">
        <v>14</v>
      </c>
      <c r="C31" s="6" t="s">
        <v>33</v>
      </c>
      <c r="D31" s="15">
        <v>1.2869999999999999</v>
      </c>
      <c r="E31" s="15">
        <v>95.906999999999996</v>
      </c>
      <c r="F31" s="6"/>
      <c r="G31" s="6"/>
      <c r="I31" s="6" t="s">
        <v>12</v>
      </c>
      <c r="J31" s="6" t="s">
        <v>33</v>
      </c>
      <c r="K31" s="12">
        <v>1.274</v>
      </c>
      <c r="L31" s="12">
        <v>90.822999999999993</v>
      </c>
      <c r="M31" s="17"/>
      <c r="N31" s="17"/>
      <c r="P31" s="6" t="s">
        <v>41</v>
      </c>
      <c r="Q31" s="6" t="s">
        <v>33</v>
      </c>
      <c r="R31" s="12">
        <v>1.256</v>
      </c>
      <c r="S31" s="12">
        <v>83.679000000000002</v>
      </c>
      <c r="T31" s="17"/>
      <c r="U31" s="17"/>
    </row>
    <row r="32" spans="2:21" x14ac:dyDescent="0.2">
      <c r="B32" s="6" t="s">
        <v>14</v>
      </c>
      <c r="C32" s="6" t="s">
        <v>33</v>
      </c>
      <c r="D32" s="15">
        <v>1.169</v>
      </c>
      <c r="E32" s="15">
        <v>86.67</v>
      </c>
      <c r="F32" s="6"/>
      <c r="G32" s="6"/>
      <c r="I32" s="6" t="s">
        <v>12</v>
      </c>
      <c r="J32" s="6" t="s">
        <v>33</v>
      </c>
      <c r="K32" s="12">
        <v>1.214</v>
      </c>
      <c r="L32" s="12">
        <v>94.08</v>
      </c>
      <c r="M32" s="6"/>
      <c r="N32" s="6"/>
      <c r="P32" s="6" t="s">
        <v>41</v>
      </c>
      <c r="Q32" s="6" t="s">
        <v>33</v>
      </c>
      <c r="R32" s="12">
        <v>1.212</v>
      </c>
      <c r="S32" s="12">
        <v>82.941000000000003</v>
      </c>
      <c r="T32" s="6"/>
      <c r="U32" s="6"/>
    </row>
    <row r="33" spans="2:21" x14ac:dyDescent="0.2">
      <c r="B33" s="6" t="s">
        <v>14</v>
      </c>
      <c r="C33" s="6" t="s">
        <v>33</v>
      </c>
      <c r="D33" s="16">
        <v>1.3080000000000001</v>
      </c>
      <c r="E33" s="16">
        <v>95.245000000000005</v>
      </c>
      <c r="F33" s="6"/>
      <c r="G33" s="6"/>
      <c r="I33" s="6" t="s">
        <v>12</v>
      </c>
      <c r="J33" s="6" t="s">
        <v>33</v>
      </c>
      <c r="K33" s="12">
        <v>1.415</v>
      </c>
      <c r="L33" s="12">
        <v>94.622</v>
      </c>
      <c r="M33" s="6"/>
      <c r="N33" s="6"/>
      <c r="P33" s="6" t="s">
        <v>41</v>
      </c>
      <c r="Q33" s="6" t="s">
        <v>33</v>
      </c>
      <c r="R33" s="12">
        <v>0.72499999999999998</v>
      </c>
      <c r="S33" s="12">
        <v>76.619</v>
      </c>
      <c r="T33" s="6"/>
      <c r="U33" s="6"/>
    </row>
    <row r="34" spans="2:21" x14ac:dyDescent="0.2">
      <c r="B34" s="6" t="s">
        <v>14</v>
      </c>
      <c r="C34" s="6" t="s">
        <v>33</v>
      </c>
      <c r="D34" s="15">
        <v>1.1890000000000001</v>
      </c>
      <c r="E34" s="15">
        <v>91.427000000000007</v>
      </c>
      <c r="F34" s="6"/>
      <c r="G34" s="6"/>
      <c r="I34" s="6" t="s">
        <v>12</v>
      </c>
      <c r="J34" s="6" t="s">
        <v>33</v>
      </c>
      <c r="K34" s="12">
        <v>1.34</v>
      </c>
      <c r="L34" s="12">
        <v>95.704999999999998</v>
      </c>
      <c r="M34" s="6"/>
      <c r="N34" s="6"/>
      <c r="P34" s="6" t="s">
        <v>41</v>
      </c>
      <c r="Q34" s="6" t="s">
        <v>33</v>
      </c>
      <c r="R34" s="12">
        <v>0.89800000000000002</v>
      </c>
      <c r="S34" s="12">
        <v>81.424000000000007</v>
      </c>
      <c r="T34" s="6"/>
      <c r="U34" s="6"/>
    </row>
    <row r="35" spans="2:21" x14ac:dyDescent="0.2">
      <c r="B35" s="6" t="s">
        <v>14</v>
      </c>
      <c r="C35" s="6" t="s">
        <v>33</v>
      </c>
      <c r="D35" s="15">
        <v>1.401</v>
      </c>
      <c r="E35" s="15">
        <v>91.269000000000005</v>
      </c>
      <c r="F35" s="6"/>
      <c r="G35" s="6"/>
      <c r="I35" s="6" t="s">
        <v>12</v>
      </c>
      <c r="J35" s="6" t="s">
        <v>33</v>
      </c>
      <c r="K35" s="12">
        <v>1.5369999999999999</v>
      </c>
      <c r="L35" s="12">
        <v>98.897000000000006</v>
      </c>
      <c r="M35" s="17"/>
      <c r="N35" s="17"/>
      <c r="P35" s="6" t="s">
        <v>41</v>
      </c>
      <c r="Q35" s="6" t="s">
        <v>33</v>
      </c>
      <c r="R35" s="12">
        <v>0.94599999999999995</v>
      </c>
      <c r="S35" s="12">
        <v>82.176000000000002</v>
      </c>
      <c r="T35" s="17"/>
      <c r="U35" s="17"/>
    </row>
    <row r="36" spans="2:21" x14ac:dyDescent="0.2">
      <c r="B36" s="6" t="s">
        <v>14</v>
      </c>
      <c r="C36" s="6" t="s">
        <v>33</v>
      </c>
      <c r="D36" s="15">
        <v>1.3720000000000001</v>
      </c>
      <c r="E36" s="15">
        <v>93.281000000000006</v>
      </c>
      <c r="F36" s="9"/>
      <c r="G36" s="9"/>
      <c r="I36" s="6" t="s">
        <v>12</v>
      </c>
      <c r="J36" s="6" t="s">
        <v>33</v>
      </c>
      <c r="K36" s="12">
        <v>1.24</v>
      </c>
      <c r="L36" s="12">
        <v>88.382000000000005</v>
      </c>
      <c r="M36" s="10"/>
      <c r="N36" s="10"/>
      <c r="P36" s="6" t="s">
        <v>41</v>
      </c>
      <c r="Q36" s="6" t="s">
        <v>33</v>
      </c>
      <c r="R36" s="12">
        <v>0.72899999999999998</v>
      </c>
      <c r="S36" s="12">
        <v>61.152000000000001</v>
      </c>
      <c r="T36" s="10"/>
      <c r="U36" s="10"/>
    </row>
    <row r="37" spans="2:21" x14ac:dyDescent="0.2">
      <c r="B37" s="6" t="s">
        <v>14</v>
      </c>
      <c r="C37" s="6" t="s">
        <v>33</v>
      </c>
      <c r="D37" s="15">
        <v>1.2230000000000001</v>
      </c>
      <c r="E37" s="15">
        <v>89.263999999999996</v>
      </c>
      <c r="F37" s="6"/>
      <c r="G37" s="6"/>
      <c r="I37" s="6" t="s">
        <v>12</v>
      </c>
      <c r="J37" s="6" t="s">
        <v>33</v>
      </c>
      <c r="K37" s="12">
        <v>1.1970000000000001</v>
      </c>
      <c r="L37" s="12">
        <v>90.066999999999993</v>
      </c>
      <c r="M37" s="17"/>
      <c r="N37" s="17"/>
      <c r="P37" s="6" t="s">
        <v>41</v>
      </c>
      <c r="Q37" s="6" t="s">
        <v>33</v>
      </c>
      <c r="R37" s="12">
        <v>0.72699999999999998</v>
      </c>
      <c r="S37" s="12">
        <v>23.670999999999999</v>
      </c>
      <c r="T37" s="17"/>
      <c r="U37" s="17"/>
    </row>
    <row r="38" spans="2:21" x14ac:dyDescent="0.2">
      <c r="B38" s="6" t="s">
        <v>14</v>
      </c>
      <c r="C38" s="6" t="s">
        <v>33</v>
      </c>
      <c r="D38" s="15">
        <v>1.4450000000000001</v>
      </c>
      <c r="E38" s="15">
        <v>94.394999999999996</v>
      </c>
      <c r="F38" s="9"/>
      <c r="G38" s="9"/>
      <c r="I38" s="6" t="s">
        <v>12</v>
      </c>
      <c r="J38" s="6" t="s">
        <v>33</v>
      </c>
      <c r="K38" s="12">
        <v>1.137</v>
      </c>
      <c r="L38" s="12">
        <v>92.551000000000002</v>
      </c>
      <c r="M38" s="10"/>
      <c r="N38" s="10"/>
      <c r="P38" s="6" t="s">
        <v>41</v>
      </c>
      <c r="Q38" s="6" t="s">
        <v>33</v>
      </c>
      <c r="R38" s="12">
        <v>0.92500000000000004</v>
      </c>
      <c r="S38" s="12">
        <v>73.837999999999994</v>
      </c>
      <c r="T38" s="10"/>
      <c r="U38" s="10"/>
    </row>
    <row r="39" spans="2:21" x14ac:dyDescent="0.2">
      <c r="B39" s="6" t="s">
        <v>11</v>
      </c>
      <c r="C39" s="6" t="s">
        <v>33</v>
      </c>
      <c r="D39" s="15">
        <v>0.874</v>
      </c>
      <c r="E39" s="15">
        <v>71.989999999999995</v>
      </c>
      <c r="F39" s="9">
        <f>AVERAGE(D39:D50)</f>
        <v>0.98783333333333345</v>
      </c>
      <c r="G39" s="9">
        <f>AVERAGE(E39:E50)</f>
        <v>80.260749999999987</v>
      </c>
      <c r="I39" s="6"/>
      <c r="J39" s="6"/>
      <c r="K39" s="12"/>
      <c r="L39" s="12"/>
      <c r="M39" s="6"/>
      <c r="N39" s="6"/>
      <c r="P39" s="6"/>
      <c r="Q39" s="6"/>
      <c r="R39" s="12"/>
      <c r="S39" s="12"/>
      <c r="T39" s="6"/>
      <c r="U39" s="6"/>
    </row>
    <row r="40" spans="2:21" x14ac:dyDescent="0.2">
      <c r="B40" s="6" t="s">
        <v>11</v>
      </c>
      <c r="C40" s="6" t="s">
        <v>33</v>
      </c>
      <c r="D40" s="16">
        <v>0.88900000000000001</v>
      </c>
      <c r="E40" s="16">
        <v>73.936999999999998</v>
      </c>
      <c r="F40" s="6">
        <f>_xlfn.STDEV.S(D39:D50)</f>
        <v>0.10262538524638871</v>
      </c>
      <c r="G40" s="6">
        <f>_xlfn.STDEV.S(E39:E50)</f>
        <v>6.706332151915694</v>
      </c>
    </row>
    <row r="41" spans="2:21" x14ac:dyDescent="0.2">
      <c r="B41" s="6" t="s">
        <v>11</v>
      </c>
      <c r="C41" s="6" t="s">
        <v>33</v>
      </c>
      <c r="D41" s="15">
        <v>0.97599999999999998</v>
      </c>
      <c r="E41" s="15">
        <v>77.466999999999999</v>
      </c>
      <c r="F41" s="6">
        <f>F40/(SQRT(3))</f>
        <v>5.9250793797691576E-2</v>
      </c>
      <c r="G41" s="6">
        <f>G40/(SQRT(3))</f>
        <v>3.8719026731835684</v>
      </c>
    </row>
    <row r="42" spans="2:21" x14ac:dyDescent="0.2">
      <c r="B42" s="6" t="s">
        <v>11</v>
      </c>
      <c r="C42" s="6" t="s">
        <v>33</v>
      </c>
      <c r="D42" s="16">
        <v>1.175</v>
      </c>
      <c r="E42" s="16">
        <v>87.930999999999997</v>
      </c>
      <c r="F42" s="17"/>
      <c r="G42" s="17"/>
    </row>
    <row r="43" spans="2:21" x14ac:dyDescent="0.2">
      <c r="B43" s="6" t="s">
        <v>11</v>
      </c>
      <c r="C43" s="6" t="s">
        <v>33</v>
      </c>
      <c r="D43" s="15">
        <v>1.119</v>
      </c>
      <c r="E43" s="15">
        <v>89.522000000000006</v>
      </c>
      <c r="F43" s="17"/>
      <c r="G43" s="17"/>
    </row>
    <row r="44" spans="2:21" x14ac:dyDescent="0.2">
      <c r="B44" s="6" t="s">
        <v>11</v>
      </c>
      <c r="C44" s="6" t="s">
        <v>33</v>
      </c>
      <c r="D44" s="15">
        <v>1.117</v>
      </c>
      <c r="E44" s="15">
        <v>84.478999999999999</v>
      </c>
      <c r="F44" s="6"/>
      <c r="G44" s="6"/>
    </row>
    <row r="45" spans="2:21" x14ac:dyDescent="0.2">
      <c r="B45" s="6" t="s">
        <v>11</v>
      </c>
      <c r="C45" s="6" t="s">
        <v>33</v>
      </c>
      <c r="D45" s="15">
        <v>1.0489999999999999</v>
      </c>
      <c r="E45" s="15">
        <v>89.08</v>
      </c>
      <c r="F45" s="6"/>
      <c r="G45" s="6"/>
    </row>
    <row r="46" spans="2:21" x14ac:dyDescent="0.2">
      <c r="B46" s="6" t="s">
        <v>11</v>
      </c>
      <c r="C46" s="6" t="s">
        <v>33</v>
      </c>
      <c r="D46" s="15">
        <v>0.96699999999999997</v>
      </c>
      <c r="E46" s="15">
        <v>85.188999999999993</v>
      </c>
      <c r="F46" s="6"/>
      <c r="G46" s="6"/>
    </row>
    <row r="47" spans="2:21" x14ac:dyDescent="0.2">
      <c r="B47" s="6" t="s">
        <v>11</v>
      </c>
      <c r="C47" s="6" t="s">
        <v>33</v>
      </c>
      <c r="D47" s="15">
        <v>0.90900000000000003</v>
      </c>
      <c r="E47" s="15">
        <v>75.656000000000006</v>
      </c>
      <c r="F47" s="17"/>
      <c r="G47" s="17"/>
    </row>
    <row r="48" spans="2:21" x14ac:dyDescent="0.2">
      <c r="B48" s="6" t="s">
        <v>11</v>
      </c>
      <c r="C48" s="6" t="s">
        <v>33</v>
      </c>
      <c r="D48" s="16">
        <v>0.92300000000000004</v>
      </c>
      <c r="E48" s="16">
        <v>72.332999999999998</v>
      </c>
      <c r="F48" s="10"/>
      <c r="G48" s="10"/>
    </row>
    <row r="49" spans="2:7" x14ac:dyDescent="0.2">
      <c r="B49" s="6" t="s">
        <v>11</v>
      </c>
      <c r="C49" s="6" t="s">
        <v>33</v>
      </c>
      <c r="D49" s="15">
        <v>0.89400000000000002</v>
      </c>
      <c r="E49" s="15">
        <v>74.804000000000002</v>
      </c>
      <c r="F49" s="17"/>
      <c r="G49" s="17"/>
    </row>
    <row r="50" spans="2:7" x14ac:dyDescent="0.2">
      <c r="B50" s="6" t="s">
        <v>11</v>
      </c>
      <c r="C50" s="6" t="s">
        <v>33</v>
      </c>
      <c r="D50" s="12">
        <v>0.96199999999999997</v>
      </c>
      <c r="E50" s="12">
        <v>80.741</v>
      </c>
      <c r="F50" s="10"/>
      <c r="G50" s="10"/>
    </row>
    <row r="51" spans="2:7" x14ac:dyDescent="0.2">
      <c r="B51" s="6"/>
      <c r="C51" s="6"/>
      <c r="D51" s="12"/>
      <c r="E51" s="12"/>
      <c r="F51" s="6"/>
      <c r="G51" s="6"/>
    </row>
    <row r="52" spans="2:7" x14ac:dyDescent="0.2">
      <c r="B52" s="6"/>
      <c r="C52" s="6"/>
      <c r="D52" s="12"/>
      <c r="E52" s="12"/>
      <c r="F52" s="6"/>
      <c r="G52" s="6"/>
    </row>
    <row r="53" spans="2:7" x14ac:dyDescent="0.2">
      <c r="B53" s="6"/>
      <c r="C53" s="6"/>
      <c r="D53" s="12"/>
      <c r="E53" s="12"/>
      <c r="F53" s="6"/>
      <c r="G53" s="6"/>
    </row>
    <row r="120" spans="4:5" x14ac:dyDescent="0.2">
      <c r="D120" s="14"/>
      <c r="E120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8ED7E-EFCD-B945-B2B1-55881958E86A}">
  <dimension ref="B2:U1095"/>
  <sheetViews>
    <sheetView topLeftCell="G23" workbookViewId="0">
      <selection activeCell="S43" sqref="S43"/>
    </sheetView>
  </sheetViews>
  <sheetFormatPr baseColWidth="10" defaultColWidth="10.6640625" defaultRowHeight="16" x14ac:dyDescent="0.2"/>
  <cols>
    <col min="1" max="2" width="10.6640625" style="27"/>
    <col min="3" max="3" width="11" style="27" customWidth="1"/>
    <col min="4" max="4" width="12.33203125" style="27" customWidth="1"/>
    <col min="5" max="5" width="13" style="27" customWidth="1"/>
    <col min="6" max="7" width="10.6640625" style="27"/>
    <col min="8" max="8" width="7.5" style="27" customWidth="1"/>
    <col min="9" max="9" width="8.1640625" style="27" customWidth="1"/>
    <col min="10" max="10" width="11" style="27" customWidth="1"/>
    <col min="11" max="11" width="11.6640625" style="27" customWidth="1"/>
    <col min="12" max="12" width="12.6640625" style="27" customWidth="1"/>
    <col min="13" max="16384" width="10.6640625" style="27"/>
  </cols>
  <sheetData>
    <row r="2" spans="2:21" s="28" customFormat="1" ht="57" x14ac:dyDescent="0.2">
      <c r="B2" s="22" t="s">
        <v>35</v>
      </c>
      <c r="C2" s="13" t="s">
        <v>32</v>
      </c>
      <c r="D2" s="13" t="s">
        <v>27</v>
      </c>
      <c r="E2" s="13" t="s">
        <v>28</v>
      </c>
      <c r="F2" s="23" t="s">
        <v>29</v>
      </c>
      <c r="G2" s="23" t="s">
        <v>30</v>
      </c>
      <c r="H2" s="35"/>
      <c r="I2" s="22" t="s">
        <v>35</v>
      </c>
      <c r="J2" s="13" t="s">
        <v>32</v>
      </c>
      <c r="K2" s="13" t="s">
        <v>27</v>
      </c>
      <c r="L2" s="13" t="s">
        <v>28</v>
      </c>
      <c r="M2" s="23" t="s">
        <v>29</v>
      </c>
      <c r="N2" s="23" t="s">
        <v>30</v>
      </c>
      <c r="O2" s="34"/>
      <c r="P2" s="22" t="s">
        <v>35</v>
      </c>
      <c r="Q2" s="13" t="s">
        <v>32</v>
      </c>
      <c r="R2" s="13" t="s">
        <v>27</v>
      </c>
      <c r="S2" s="13" t="s">
        <v>28</v>
      </c>
      <c r="T2" s="23" t="s">
        <v>29</v>
      </c>
      <c r="U2" s="23" t="s">
        <v>30</v>
      </c>
    </row>
    <row r="3" spans="2:21" x14ac:dyDescent="0.2">
      <c r="B3" s="15" t="s">
        <v>9</v>
      </c>
      <c r="C3" s="15" t="s">
        <v>34</v>
      </c>
      <c r="D3" s="15">
        <v>0.16900000000000001</v>
      </c>
      <c r="E3" s="15">
        <v>7.6219999999999999</v>
      </c>
      <c r="F3" s="24">
        <f>AVERAGE(D3:D14)</f>
        <v>0.17100000000000001</v>
      </c>
      <c r="G3" s="24">
        <f>AVERAGE(E3:E14)</f>
        <v>8.1379166666666674</v>
      </c>
      <c r="I3" s="15" t="s">
        <v>8</v>
      </c>
      <c r="J3" s="15" t="s">
        <v>34</v>
      </c>
      <c r="K3" s="15">
        <v>0.20399999999999999</v>
      </c>
      <c r="L3" s="15">
        <v>9.5809999999999995</v>
      </c>
      <c r="M3" s="24">
        <f>AVERAGE(K3:K14)</f>
        <v>0.19775000000000001</v>
      </c>
      <c r="N3" s="24">
        <f>AVERAGE(L3:L14)</f>
        <v>7.8553333333333351</v>
      </c>
      <c r="P3" s="15" t="s">
        <v>16</v>
      </c>
      <c r="Q3" s="15" t="s">
        <v>34</v>
      </c>
      <c r="R3" s="15">
        <v>0.17599999999999999</v>
      </c>
      <c r="S3" s="15">
        <v>3.0259999999999998</v>
      </c>
      <c r="T3" s="24">
        <f>AVERAGE(R3:R14)</f>
        <v>0.19550000000000001</v>
      </c>
      <c r="U3" s="24">
        <f>AVERAGE(S3:S14)</f>
        <v>8.4934166666666666</v>
      </c>
    </row>
    <row r="4" spans="2:21" x14ac:dyDescent="0.2">
      <c r="B4" s="15" t="s">
        <v>9</v>
      </c>
      <c r="C4" s="15" t="s">
        <v>34</v>
      </c>
      <c r="D4" s="15">
        <v>0.17</v>
      </c>
      <c r="E4" s="15">
        <v>0.84299999999999997</v>
      </c>
      <c r="F4" s="15">
        <f>_xlfn.STDEV.S(D3:D14)</f>
        <v>5.9848293056846439E-3</v>
      </c>
      <c r="G4" s="15">
        <f>_xlfn.STDEV.S(E3:E14)</f>
        <v>8.2002448240429029</v>
      </c>
      <c r="I4" s="15" t="s">
        <v>8</v>
      </c>
      <c r="J4" s="15" t="s">
        <v>34</v>
      </c>
      <c r="K4" s="15">
        <v>0.19600000000000001</v>
      </c>
      <c r="L4" s="15">
        <v>9.1869999999999994</v>
      </c>
      <c r="M4" s="15">
        <f>_xlfn.STDEV.S(K3:K14)</f>
        <v>1.6717573769158989E-2</v>
      </c>
      <c r="N4" s="15">
        <f>_xlfn.STDEV.S(L3:L14)</f>
        <v>3.7108156009484454</v>
      </c>
      <c r="P4" s="15" t="s">
        <v>16</v>
      </c>
      <c r="Q4" s="15" t="s">
        <v>34</v>
      </c>
      <c r="R4" s="15">
        <v>0.20799999999999999</v>
      </c>
      <c r="S4" s="15">
        <v>10.032999999999999</v>
      </c>
      <c r="T4" s="15">
        <f>_xlfn.STDEV.S(R3:R14)</f>
        <v>1.0229191739153374E-2</v>
      </c>
      <c r="U4" s="15">
        <f>_xlfn.STDEV.S(S3:S14)</f>
        <v>6.4628678753508826</v>
      </c>
    </row>
    <row r="5" spans="2:21" x14ac:dyDescent="0.2">
      <c r="B5" s="15" t="s">
        <v>9</v>
      </c>
      <c r="C5" s="15" t="s">
        <v>34</v>
      </c>
      <c r="D5" s="16">
        <v>0.16700000000000001</v>
      </c>
      <c r="E5" s="16">
        <v>2.1640000000000001</v>
      </c>
      <c r="F5" s="15">
        <f>F4/(SQRT(3))</f>
        <v>3.4553428106909906E-3</v>
      </c>
      <c r="G5" s="15">
        <f>G4/(SQRT(3))</f>
        <v>4.7344135565820054</v>
      </c>
      <c r="I5" s="15" t="s">
        <v>8</v>
      </c>
      <c r="J5" s="15" t="s">
        <v>34</v>
      </c>
      <c r="K5" s="15">
        <v>0.19500000000000001</v>
      </c>
      <c r="L5" s="15">
        <v>4.4000000000000004</v>
      </c>
      <c r="M5" s="15">
        <f>M4/(SQRT(3))</f>
        <v>9.6518957158213698E-3</v>
      </c>
      <c r="N5" s="15">
        <f>N4/(SQRT(3))</f>
        <v>2.142440386120648</v>
      </c>
      <c r="P5" s="15" t="s">
        <v>16</v>
      </c>
      <c r="Q5" s="15" t="s">
        <v>34</v>
      </c>
      <c r="R5" s="15">
        <v>0.19</v>
      </c>
      <c r="S5" s="15">
        <v>5.24</v>
      </c>
      <c r="T5" s="15">
        <f>T4/(SQRT(3))</f>
        <v>5.9058266041924967E-3</v>
      </c>
      <c r="U5" s="15">
        <f>U4/(SQRT(3))</f>
        <v>3.731338507570817</v>
      </c>
    </row>
    <row r="6" spans="2:21" x14ac:dyDescent="0.2">
      <c r="B6" s="15" t="s">
        <v>9</v>
      </c>
      <c r="C6" s="15" t="s">
        <v>34</v>
      </c>
      <c r="D6" s="15">
        <v>0.16700000000000001</v>
      </c>
      <c r="E6" s="15">
        <v>13.391999999999999</v>
      </c>
      <c r="F6" s="15"/>
      <c r="G6" s="15"/>
      <c r="I6" s="15" t="s">
        <v>8</v>
      </c>
      <c r="J6" s="15" t="s">
        <v>34</v>
      </c>
      <c r="K6" s="15">
        <v>0.20100000000000001</v>
      </c>
      <c r="L6" s="15">
        <v>13.786</v>
      </c>
      <c r="M6" s="15"/>
      <c r="N6" s="15"/>
      <c r="P6" s="15" t="s">
        <v>16</v>
      </c>
      <c r="Q6" s="15" t="s">
        <v>34</v>
      </c>
      <c r="R6" s="15">
        <v>0.184</v>
      </c>
      <c r="S6" s="15">
        <v>1.4610000000000001</v>
      </c>
      <c r="T6" s="15"/>
      <c r="U6" s="15"/>
    </row>
    <row r="7" spans="2:21" ht="17" customHeight="1" x14ac:dyDescent="0.2">
      <c r="B7" s="15" t="s">
        <v>9</v>
      </c>
      <c r="C7" s="15" t="s">
        <v>34</v>
      </c>
      <c r="D7" s="15">
        <v>0.16800000000000001</v>
      </c>
      <c r="E7" s="15">
        <v>3.7879999999999998</v>
      </c>
      <c r="F7" s="24"/>
      <c r="G7" s="24"/>
      <c r="I7" s="15" t="s">
        <v>8</v>
      </c>
      <c r="J7" s="15" t="s">
        <v>34</v>
      </c>
      <c r="K7" s="15">
        <v>0.22</v>
      </c>
      <c r="L7" s="15">
        <v>13.045</v>
      </c>
      <c r="M7" s="24"/>
      <c r="N7" s="24"/>
      <c r="P7" s="15" t="s">
        <v>16</v>
      </c>
      <c r="Q7" s="15" t="s">
        <v>34</v>
      </c>
      <c r="R7" s="15">
        <v>0.19400000000000001</v>
      </c>
      <c r="S7" s="15">
        <v>9.3539999999999992</v>
      </c>
      <c r="T7" s="24"/>
      <c r="U7" s="24"/>
    </row>
    <row r="8" spans="2:21" x14ac:dyDescent="0.2">
      <c r="B8" s="15" t="s">
        <v>9</v>
      </c>
      <c r="C8" s="15" t="s">
        <v>34</v>
      </c>
      <c r="D8" s="15">
        <v>0.17899999999999999</v>
      </c>
      <c r="E8" s="15">
        <v>18.010999999999999</v>
      </c>
      <c r="F8" s="15"/>
      <c r="G8" s="15"/>
      <c r="I8" s="15" t="s">
        <v>8</v>
      </c>
      <c r="J8" s="15" t="s">
        <v>34</v>
      </c>
      <c r="K8" s="15">
        <v>0.217</v>
      </c>
      <c r="L8" s="15">
        <v>4.5380000000000003</v>
      </c>
      <c r="M8" s="15"/>
      <c r="N8" s="15"/>
      <c r="P8" s="15" t="s">
        <v>16</v>
      </c>
      <c r="Q8" s="15" t="s">
        <v>34</v>
      </c>
      <c r="R8" s="15">
        <v>0.19700000000000001</v>
      </c>
      <c r="S8" s="15">
        <v>13.029</v>
      </c>
      <c r="T8" s="15"/>
      <c r="U8" s="15"/>
    </row>
    <row r="9" spans="2:21" x14ac:dyDescent="0.2">
      <c r="B9" s="15" t="s">
        <v>9</v>
      </c>
      <c r="C9" s="15" t="s">
        <v>34</v>
      </c>
      <c r="D9" s="16">
        <v>0.17299999999999999</v>
      </c>
      <c r="E9" s="16">
        <v>4.9530000000000003</v>
      </c>
      <c r="F9" s="24"/>
      <c r="G9" s="24"/>
      <c r="I9" s="15" t="s">
        <v>8</v>
      </c>
      <c r="J9" s="15" t="s">
        <v>34</v>
      </c>
      <c r="K9" s="15">
        <v>0.161</v>
      </c>
      <c r="L9" s="15">
        <v>2.8069999999999999</v>
      </c>
      <c r="M9" s="24"/>
      <c r="N9" s="24"/>
      <c r="P9" s="15" t="s">
        <v>16</v>
      </c>
      <c r="Q9" s="15" t="s">
        <v>34</v>
      </c>
      <c r="R9" s="15">
        <v>0.19800000000000001</v>
      </c>
      <c r="S9" s="15">
        <v>4.6020000000000003</v>
      </c>
      <c r="T9" s="24"/>
      <c r="U9" s="24"/>
    </row>
    <row r="10" spans="2:21" x14ac:dyDescent="0.2">
      <c r="B10" s="15" t="s">
        <v>9</v>
      </c>
      <c r="C10" s="15" t="s">
        <v>34</v>
      </c>
      <c r="D10" s="15">
        <v>0.17499999999999999</v>
      </c>
      <c r="E10" s="15">
        <v>27.08</v>
      </c>
      <c r="F10" s="24"/>
      <c r="G10" s="24"/>
      <c r="I10" s="15" t="s">
        <v>8</v>
      </c>
      <c r="J10" s="15" t="s">
        <v>34</v>
      </c>
      <c r="K10" s="15">
        <v>0.18099999999999999</v>
      </c>
      <c r="L10" s="15">
        <v>4.5659999999999998</v>
      </c>
      <c r="M10" s="24"/>
      <c r="N10" s="24"/>
      <c r="P10" s="15" t="s">
        <v>16</v>
      </c>
      <c r="Q10" s="15" t="s">
        <v>34</v>
      </c>
      <c r="R10" s="15">
        <v>0.20100000000000001</v>
      </c>
      <c r="S10" s="15">
        <v>3.7509999999999999</v>
      </c>
      <c r="T10" s="24"/>
      <c r="U10" s="24"/>
    </row>
    <row r="11" spans="2:21" x14ac:dyDescent="0.2">
      <c r="B11" s="15" t="s">
        <v>9</v>
      </c>
      <c r="C11" s="15" t="s">
        <v>34</v>
      </c>
      <c r="D11" s="15">
        <v>0.17299999999999999</v>
      </c>
      <c r="E11" s="15">
        <v>6.1369999999999996</v>
      </c>
      <c r="F11" s="24"/>
      <c r="G11" s="24"/>
      <c r="I11" s="15" t="s">
        <v>8</v>
      </c>
      <c r="J11" s="15" t="s">
        <v>34</v>
      </c>
      <c r="K11" s="15">
        <v>0.19</v>
      </c>
      <c r="L11" s="15">
        <v>10.566000000000001</v>
      </c>
      <c r="M11" s="24"/>
      <c r="N11" s="24"/>
      <c r="P11" s="15" t="s">
        <v>16</v>
      </c>
      <c r="Q11" s="15" t="s">
        <v>34</v>
      </c>
      <c r="R11" s="15">
        <v>0.19800000000000001</v>
      </c>
      <c r="S11" s="15">
        <v>6.4580000000000002</v>
      </c>
      <c r="T11" s="24"/>
      <c r="U11" s="24"/>
    </row>
    <row r="12" spans="2:21" x14ac:dyDescent="0.2">
      <c r="B12" s="15" t="s">
        <v>9</v>
      </c>
      <c r="C12" s="15" t="s">
        <v>34</v>
      </c>
      <c r="D12" s="15">
        <v>0.16700000000000001</v>
      </c>
      <c r="E12" s="15">
        <v>0.627</v>
      </c>
      <c r="F12" s="24"/>
      <c r="G12" s="24"/>
      <c r="I12" s="15" t="s">
        <v>8</v>
      </c>
      <c r="J12" s="15" t="s">
        <v>34</v>
      </c>
      <c r="K12" s="15">
        <v>0.191</v>
      </c>
      <c r="L12" s="15">
        <v>4.4470000000000001</v>
      </c>
      <c r="M12" s="25"/>
      <c r="N12" s="25"/>
      <c r="P12" s="15" t="s">
        <v>16</v>
      </c>
      <c r="Q12" s="15" t="s">
        <v>34</v>
      </c>
      <c r="R12" s="15">
        <v>0.186</v>
      </c>
      <c r="S12" s="15">
        <v>4.1139999999999999</v>
      </c>
      <c r="T12" s="24"/>
      <c r="U12" s="24"/>
    </row>
    <row r="13" spans="2:21" x14ac:dyDescent="0.2">
      <c r="B13" s="15" t="s">
        <v>9</v>
      </c>
      <c r="C13" s="15" t="s">
        <v>34</v>
      </c>
      <c r="D13" s="15">
        <v>0.161</v>
      </c>
      <c r="E13" s="15">
        <v>0.52300000000000002</v>
      </c>
      <c r="F13" s="15"/>
      <c r="G13" s="15"/>
      <c r="I13" s="15" t="s">
        <v>8</v>
      </c>
      <c r="J13" s="15" t="s">
        <v>34</v>
      </c>
      <c r="K13" s="15">
        <v>0.19900000000000001</v>
      </c>
      <c r="L13" s="15">
        <v>7.0780000000000003</v>
      </c>
      <c r="M13" s="15"/>
      <c r="N13" s="15"/>
      <c r="P13" s="15" t="s">
        <v>16</v>
      </c>
      <c r="Q13" s="15" t="s">
        <v>34</v>
      </c>
      <c r="R13" s="15">
        <v>0.20200000000000001</v>
      </c>
      <c r="S13" s="15">
        <v>20.635999999999999</v>
      </c>
      <c r="T13" s="15"/>
      <c r="U13" s="15"/>
    </row>
    <row r="14" spans="2:21" x14ac:dyDescent="0.2">
      <c r="B14" s="15" t="s">
        <v>9</v>
      </c>
      <c r="C14" s="15" t="s">
        <v>34</v>
      </c>
      <c r="D14" s="15">
        <v>0.183</v>
      </c>
      <c r="E14" s="15">
        <v>12.515000000000001</v>
      </c>
      <c r="F14" s="15"/>
      <c r="G14" s="15"/>
      <c r="I14" s="15" t="s">
        <v>8</v>
      </c>
      <c r="J14" s="15" t="s">
        <v>34</v>
      </c>
      <c r="K14" s="15">
        <v>0.218</v>
      </c>
      <c r="L14" s="15">
        <v>10.263</v>
      </c>
      <c r="M14" s="15"/>
      <c r="N14" s="15"/>
      <c r="P14" s="15" t="s">
        <v>16</v>
      </c>
      <c r="Q14" s="15" t="s">
        <v>34</v>
      </c>
      <c r="R14" s="15">
        <v>0.21199999999999999</v>
      </c>
      <c r="S14" s="15">
        <v>20.216999999999999</v>
      </c>
      <c r="T14" s="15"/>
      <c r="U14" s="15"/>
    </row>
    <row r="15" spans="2:21" x14ac:dyDescent="0.2">
      <c r="B15" s="15" t="s">
        <v>11</v>
      </c>
      <c r="C15" s="15" t="s">
        <v>34</v>
      </c>
      <c r="D15" s="15">
        <v>0.187</v>
      </c>
      <c r="E15" s="15">
        <v>24.888000000000002</v>
      </c>
      <c r="F15" s="24">
        <f>AVERAGE(D15:D26)</f>
        <v>0.18425000000000002</v>
      </c>
      <c r="G15" s="24">
        <f>AVERAGE(E15:E26)</f>
        <v>12.733750000000002</v>
      </c>
      <c r="H15" s="29"/>
      <c r="I15" s="15" t="s">
        <v>10</v>
      </c>
      <c r="J15" s="15" t="s">
        <v>34</v>
      </c>
      <c r="K15" s="15">
        <v>0.20300000000000001</v>
      </c>
      <c r="L15" s="15">
        <v>1.19</v>
      </c>
      <c r="M15" s="24">
        <f>AVERAGE(K15:K26)</f>
        <v>0.1948333333333333</v>
      </c>
      <c r="N15" s="24">
        <f>AVERAGE(L15:L26)</f>
        <v>2.754666666666667</v>
      </c>
      <c r="P15" s="15" t="s">
        <v>17</v>
      </c>
      <c r="Q15" s="15" t="s">
        <v>34</v>
      </c>
      <c r="R15" s="15">
        <v>0.17</v>
      </c>
      <c r="S15" s="15">
        <v>0.82099999999999995</v>
      </c>
      <c r="T15" s="24">
        <f>AVERAGE(R15:R26)</f>
        <v>0.18441666666666665</v>
      </c>
      <c r="U15" s="24">
        <f>AVERAGE(S15:S26)</f>
        <v>3.3003333333333331</v>
      </c>
    </row>
    <row r="16" spans="2:21" x14ac:dyDescent="0.2">
      <c r="B16" s="15" t="s">
        <v>11</v>
      </c>
      <c r="C16" s="15" t="s">
        <v>34</v>
      </c>
      <c r="D16" s="15">
        <v>0.188</v>
      </c>
      <c r="E16" s="15">
        <v>13.397</v>
      </c>
      <c r="F16" s="15">
        <f>_xlfn.STDEV.S(D15:D26)</f>
        <v>1.4648146019827279E-2</v>
      </c>
      <c r="G16" s="15">
        <f>_xlfn.STDEV.S(E15:E26)</f>
        <v>9.4181079466873001</v>
      </c>
      <c r="I16" s="15" t="s">
        <v>10</v>
      </c>
      <c r="J16" s="15" t="s">
        <v>34</v>
      </c>
      <c r="K16" s="15">
        <v>0.191</v>
      </c>
      <c r="L16" s="15">
        <v>1.1910000000000001</v>
      </c>
      <c r="M16" s="15">
        <f>_xlfn.STDEV.S(K15:K26)</f>
        <v>1.7816403745544232E-2</v>
      </c>
      <c r="N16" s="15">
        <f>_xlfn.STDEV.S(L15:L26)</f>
        <v>2.2630793716580602</v>
      </c>
      <c r="P16" s="15" t="s">
        <v>17</v>
      </c>
      <c r="Q16" s="15" t="s">
        <v>34</v>
      </c>
      <c r="R16" s="15">
        <v>0.21099999999999999</v>
      </c>
      <c r="S16" s="15">
        <v>1.0760000000000001</v>
      </c>
      <c r="T16" s="15">
        <f>_xlfn.STDEV.S(R15:R26)</f>
        <v>1.5090384255203607E-2</v>
      </c>
      <c r="U16" s="15">
        <f>_xlfn.STDEV.S(S15:S26)</f>
        <v>2.7909390186925633</v>
      </c>
    </row>
    <row r="17" spans="2:21" x14ac:dyDescent="0.2">
      <c r="B17" s="15" t="s">
        <v>11</v>
      </c>
      <c r="C17" s="15" t="s">
        <v>34</v>
      </c>
      <c r="D17" s="15">
        <v>0.189</v>
      </c>
      <c r="E17" s="15">
        <v>14.217000000000001</v>
      </c>
      <c r="F17" s="15">
        <f>F16/(SQRT(3))</f>
        <v>8.4571110476762256E-3</v>
      </c>
      <c r="G17" s="15">
        <f>G16/(SQRT(3))</f>
        <v>5.4375471582768666</v>
      </c>
      <c r="I17" s="15" t="s">
        <v>10</v>
      </c>
      <c r="J17" s="15" t="s">
        <v>34</v>
      </c>
      <c r="K17" s="15">
        <v>0.186</v>
      </c>
      <c r="L17" s="15">
        <v>0.32900000000000001</v>
      </c>
      <c r="M17" s="15">
        <f>M16/(SQRT(3))</f>
        <v>1.0286305498481019E-2</v>
      </c>
      <c r="N17" s="15">
        <f>N16/(SQRT(3))</f>
        <v>1.3065894844242703</v>
      </c>
      <c r="P17" s="15" t="s">
        <v>17</v>
      </c>
      <c r="Q17" s="15" t="s">
        <v>34</v>
      </c>
      <c r="R17" s="15">
        <v>0.17199999999999999</v>
      </c>
      <c r="S17" s="15">
        <v>1.38</v>
      </c>
      <c r="T17" s="15">
        <f>T16/(SQRT(3))</f>
        <v>8.7124374119166934E-3</v>
      </c>
      <c r="U17" s="15">
        <f>U16/(SQRT(3))</f>
        <v>1.6113493937339816</v>
      </c>
    </row>
    <row r="18" spans="2:21" x14ac:dyDescent="0.2">
      <c r="B18" s="15" t="s">
        <v>11</v>
      </c>
      <c r="C18" s="15" t="s">
        <v>34</v>
      </c>
      <c r="D18" s="15">
        <v>0.20200000000000001</v>
      </c>
      <c r="E18" s="15">
        <v>10.897</v>
      </c>
      <c r="F18" s="15"/>
      <c r="G18" s="15"/>
      <c r="I18" s="15" t="s">
        <v>10</v>
      </c>
      <c r="J18" s="15" t="s">
        <v>34</v>
      </c>
      <c r="K18" s="15">
        <v>0.189</v>
      </c>
      <c r="L18" s="15">
        <v>1.546</v>
      </c>
      <c r="M18" s="15"/>
      <c r="N18" s="15"/>
      <c r="P18" s="15" t="s">
        <v>17</v>
      </c>
      <c r="Q18" s="15" t="s">
        <v>34</v>
      </c>
      <c r="R18" s="16">
        <v>0.19500000000000001</v>
      </c>
      <c r="S18" s="16">
        <v>2.419</v>
      </c>
      <c r="T18" s="15"/>
      <c r="U18" s="15"/>
    </row>
    <row r="19" spans="2:21" x14ac:dyDescent="0.2">
      <c r="B19" s="15" t="s">
        <v>11</v>
      </c>
      <c r="C19" s="15" t="s">
        <v>34</v>
      </c>
      <c r="D19" s="15">
        <v>0.17899999999999999</v>
      </c>
      <c r="E19" s="15">
        <v>4.0739999999999998</v>
      </c>
      <c r="F19" s="15"/>
      <c r="G19" s="15"/>
      <c r="I19" s="15" t="s">
        <v>10</v>
      </c>
      <c r="J19" s="15" t="s">
        <v>34</v>
      </c>
      <c r="K19" s="15">
        <v>0.21299999999999999</v>
      </c>
      <c r="L19" s="15">
        <v>2.5539999999999998</v>
      </c>
      <c r="M19" s="24"/>
      <c r="N19" s="24"/>
      <c r="P19" s="15" t="s">
        <v>17</v>
      </c>
      <c r="Q19" s="15" t="s">
        <v>34</v>
      </c>
      <c r="R19" s="16">
        <v>0.189</v>
      </c>
      <c r="S19" s="16">
        <v>3.0089999999999999</v>
      </c>
      <c r="T19" s="15"/>
      <c r="U19" s="15"/>
    </row>
    <row r="20" spans="2:21" x14ac:dyDescent="0.2">
      <c r="B20" s="15" t="s">
        <v>11</v>
      </c>
      <c r="C20" s="15" t="s">
        <v>34</v>
      </c>
      <c r="D20" s="15">
        <v>0.21</v>
      </c>
      <c r="E20" s="15">
        <v>20.901</v>
      </c>
      <c r="F20" s="15"/>
      <c r="G20" s="15"/>
      <c r="I20" s="15" t="s">
        <v>10</v>
      </c>
      <c r="J20" s="15" t="s">
        <v>34</v>
      </c>
      <c r="K20" s="15">
        <v>0.20300000000000001</v>
      </c>
      <c r="L20" s="15">
        <v>2.85</v>
      </c>
      <c r="M20" s="15"/>
      <c r="N20" s="15"/>
      <c r="P20" s="15" t="s">
        <v>17</v>
      </c>
      <c r="Q20" s="15" t="s">
        <v>34</v>
      </c>
      <c r="R20" s="15">
        <v>0.17399999999999999</v>
      </c>
      <c r="S20" s="15">
        <v>4.0350000000000001</v>
      </c>
      <c r="T20" s="15"/>
      <c r="U20" s="15"/>
    </row>
    <row r="21" spans="2:21" x14ac:dyDescent="0.2">
      <c r="B21" s="15" t="s">
        <v>11</v>
      </c>
      <c r="C21" s="15" t="s">
        <v>34</v>
      </c>
      <c r="D21" s="15">
        <v>0.19</v>
      </c>
      <c r="E21" s="15">
        <v>15.465999999999999</v>
      </c>
      <c r="F21" s="24"/>
      <c r="G21" s="24"/>
      <c r="I21" s="15" t="s">
        <v>10</v>
      </c>
      <c r="J21" s="15" t="s">
        <v>34</v>
      </c>
      <c r="K21" s="15">
        <v>0.23499999999999999</v>
      </c>
      <c r="L21" s="15">
        <v>2.7480000000000002</v>
      </c>
      <c r="M21" s="24"/>
      <c r="N21" s="24"/>
      <c r="P21" s="15" t="s">
        <v>17</v>
      </c>
      <c r="Q21" s="15" t="s">
        <v>34</v>
      </c>
      <c r="R21" s="15">
        <v>0.185</v>
      </c>
      <c r="S21" s="15">
        <v>0.92700000000000005</v>
      </c>
      <c r="T21" s="24"/>
      <c r="U21" s="24"/>
    </row>
    <row r="22" spans="2:21" x14ac:dyDescent="0.2">
      <c r="B22" s="15" t="s">
        <v>11</v>
      </c>
      <c r="C22" s="15" t="s">
        <v>34</v>
      </c>
      <c r="D22" s="15">
        <v>0.188</v>
      </c>
      <c r="E22" s="15">
        <v>23.219000000000001</v>
      </c>
      <c r="F22" s="15"/>
      <c r="G22" s="15"/>
      <c r="I22" s="15" t="s">
        <v>10</v>
      </c>
      <c r="J22" s="15" t="s">
        <v>34</v>
      </c>
      <c r="K22" s="15">
        <v>0.19600000000000001</v>
      </c>
      <c r="L22" s="15">
        <v>2.504</v>
      </c>
      <c r="M22" s="24"/>
      <c r="N22" s="24"/>
      <c r="P22" s="15" t="s">
        <v>17</v>
      </c>
      <c r="Q22" s="15" t="s">
        <v>34</v>
      </c>
      <c r="R22" s="15">
        <v>0.17</v>
      </c>
      <c r="S22" s="15">
        <v>4.6959999999999997</v>
      </c>
      <c r="T22" s="15"/>
      <c r="U22" s="15"/>
    </row>
    <row r="23" spans="2:21" x14ac:dyDescent="0.2">
      <c r="B23" s="15" t="s">
        <v>11</v>
      </c>
      <c r="C23" s="15" t="s">
        <v>34</v>
      </c>
      <c r="D23" s="15">
        <v>0.16900000000000001</v>
      </c>
      <c r="E23" s="15">
        <v>0.59599999999999997</v>
      </c>
      <c r="F23" s="15"/>
      <c r="G23" s="15"/>
      <c r="I23" s="15" t="s">
        <v>10</v>
      </c>
      <c r="J23" s="15" t="s">
        <v>34</v>
      </c>
      <c r="K23" s="15">
        <v>0.19900000000000001</v>
      </c>
      <c r="L23" s="15">
        <v>7.3310000000000004</v>
      </c>
      <c r="M23" s="24"/>
      <c r="N23" s="24"/>
      <c r="P23" s="15" t="s">
        <v>17</v>
      </c>
      <c r="Q23" s="15" t="s">
        <v>34</v>
      </c>
      <c r="R23" s="15">
        <v>0.188</v>
      </c>
      <c r="S23" s="15">
        <v>4.173</v>
      </c>
      <c r="T23" s="15"/>
      <c r="U23" s="15"/>
    </row>
    <row r="24" spans="2:21" x14ac:dyDescent="0.2">
      <c r="B24" s="15" t="s">
        <v>11</v>
      </c>
      <c r="C24" s="15" t="s">
        <v>34</v>
      </c>
      <c r="D24" s="15">
        <v>0.16900000000000001</v>
      </c>
      <c r="E24" s="15">
        <v>0.45500000000000002</v>
      </c>
      <c r="F24" s="15"/>
      <c r="G24" s="15"/>
      <c r="I24" s="15" t="s">
        <v>10</v>
      </c>
      <c r="J24" s="15" t="s">
        <v>34</v>
      </c>
      <c r="K24" s="15">
        <v>0.17599999999999999</v>
      </c>
      <c r="L24" s="15">
        <v>0.63800000000000001</v>
      </c>
      <c r="M24" s="25"/>
      <c r="N24" s="25"/>
      <c r="P24" s="15" t="s">
        <v>17</v>
      </c>
      <c r="Q24" s="15" t="s">
        <v>34</v>
      </c>
      <c r="R24" s="15">
        <v>0.17899999999999999</v>
      </c>
      <c r="S24" s="15">
        <v>2.2610000000000001</v>
      </c>
      <c r="T24" s="15"/>
      <c r="U24" s="15"/>
    </row>
    <row r="25" spans="2:21" x14ac:dyDescent="0.2">
      <c r="B25" s="15" t="s">
        <v>11</v>
      </c>
      <c r="C25" s="15" t="s">
        <v>34</v>
      </c>
      <c r="D25" s="15">
        <v>0.156</v>
      </c>
      <c r="E25" s="15">
        <v>0.84799999999999998</v>
      </c>
      <c r="F25" s="24"/>
      <c r="G25" s="24"/>
      <c r="I25" s="15" t="s">
        <v>10</v>
      </c>
      <c r="J25" s="15" t="s">
        <v>34</v>
      </c>
      <c r="K25" s="15">
        <v>0.17199999999999999</v>
      </c>
      <c r="L25" s="15">
        <v>7.0469999999999997</v>
      </c>
      <c r="M25" s="15"/>
      <c r="N25" s="15"/>
      <c r="P25" s="15" t="s">
        <v>17</v>
      </c>
      <c r="Q25" s="15" t="s">
        <v>34</v>
      </c>
      <c r="R25" s="15">
        <v>0.16900000000000001</v>
      </c>
      <c r="S25" s="15">
        <v>3.77</v>
      </c>
      <c r="T25" s="24"/>
      <c r="U25" s="24"/>
    </row>
    <row r="26" spans="2:21" x14ac:dyDescent="0.2">
      <c r="B26" s="15" t="s">
        <v>11</v>
      </c>
      <c r="C26" s="15" t="s">
        <v>34</v>
      </c>
      <c r="D26" s="15">
        <v>0.184</v>
      </c>
      <c r="E26" s="15">
        <v>23.847000000000001</v>
      </c>
      <c r="F26" s="15"/>
      <c r="G26" s="15"/>
      <c r="I26" s="15" t="s">
        <v>10</v>
      </c>
      <c r="J26" s="15" t="s">
        <v>34</v>
      </c>
      <c r="K26" s="15">
        <v>0.17499999999999999</v>
      </c>
      <c r="L26" s="15">
        <v>3.1280000000000001</v>
      </c>
      <c r="M26" s="15"/>
      <c r="N26" s="15"/>
      <c r="P26" s="15" t="s">
        <v>17</v>
      </c>
      <c r="Q26" s="15" t="s">
        <v>34</v>
      </c>
      <c r="R26" s="15">
        <v>0.21099999999999999</v>
      </c>
      <c r="S26" s="15">
        <v>11.037000000000001</v>
      </c>
      <c r="T26" s="15"/>
      <c r="U26" s="15"/>
    </row>
    <row r="27" spans="2:21" x14ac:dyDescent="0.2">
      <c r="B27" s="15" t="s">
        <v>13</v>
      </c>
      <c r="C27" s="15" t="s">
        <v>34</v>
      </c>
      <c r="D27" s="15">
        <v>0.19</v>
      </c>
      <c r="E27" s="15">
        <v>9.0640000000000001</v>
      </c>
      <c r="F27" s="24">
        <f>AVERAGE(D27:D38)</f>
        <v>0.18441666666666665</v>
      </c>
      <c r="G27" s="24">
        <f>AVERAGE(E27:E38)</f>
        <v>7.6417500000000009</v>
      </c>
      <c r="I27" s="15" t="s">
        <v>12</v>
      </c>
      <c r="J27" s="15" t="s">
        <v>34</v>
      </c>
      <c r="K27" s="15">
        <v>0.193</v>
      </c>
      <c r="L27" s="15">
        <v>4.968</v>
      </c>
      <c r="M27" s="24">
        <f>AVERAGE(K27:K38)</f>
        <v>0.18033333333333335</v>
      </c>
      <c r="N27" s="24">
        <f>AVERAGE(L27:L38)</f>
        <v>2.8256666666666663</v>
      </c>
      <c r="P27" s="15" t="s">
        <v>41</v>
      </c>
      <c r="Q27" s="15" t="s">
        <v>34</v>
      </c>
      <c r="R27" s="12">
        <v>0.183</v>
      </c>
      <c r="S27" s="12">
        <v>4.4969999999999999</v>
      </c>
      <c r="T27" s="24">
        <f>AVERAGE(R27:R38)</f>
        <v>0.23150000000000001</v>
      </c>
      <c r="U27" s="24">
        <f>AVERAGE(S27:S38)</f>
        <v>13.70575</v>
      </c>
    </row>
    <row r="28" spans="2:21" x14ac:dyDescent="0.2">
      <c r="B28" s="15" t="s">
        <v>13</v>
      </c>
      <c r="C28" s="15" t="s">
        <v>34</v>
      </c>
      <c r="D28" s="16">
        <v>0.17399999999999999</v>
      </c>
      <c r="E28" s="16">
        <v>3.6739999999999999</v>
      </c>
      <c r="F28" s="15">
        <f>_xlfn.STDEV.S(D27:D38)</f>
        <v>7.8561884504953806E-3</v>
      </c>
      <c r="G28" s="15">
        <f>_xlfn.STDEV.S(E27:E38)</f>
        <v>7.7954476473597865</v>
      </c>
      <c r="I28" s="15" t="s">
        <v>12</v>
      </c>
      <c r="J28" s="15" t="s">
        <v>34</v>
      </c>
      <c r="K28" s="15">
        <v>0.193</v>
      </c>
      <c r="L28" s="15">
        <v>8.3960000000000008</v>
      </c>
      <c r="M28" s="15">
        <f>_xlfn.STDEV.S(K27:K38)</f>
        <v>1.3647066506851361E-2</v>
      </c>
      <c r="N28" s="15">
        <f>_xlfn.STDEV.S(L27:L38)</f>
        <v>2.1405542754297566</v>
      </c>
      <c r="P28" s="15" t="s">
        <v>41</v>
      </c>
      <c r="Q28" s="15" t="s">
        <v>34</v>
      </c>
      <c r="R28" s="12">
        <v>0.25</v>
      </c>
      <c r="S28" s="12">
        <v>10.788</v>
      </c>
      <c r="T28" s="15">
        <f>_xlfn.STDEV.S(R27:R38)</f>
        <v>4.1381814187569824E-2</v>
      </c>
      <c r="U28" s="15">
        <f>_xlfn.STDEV.S(S27:S38)</f>
        <v>16.707371106653927</v>
      </c>
    </row>
    <row r="29" spans="2:21" x14ac:dyDescent="0.2">
      <c r="B29" s="15" t="s">
        <v>13</v>
      </c>
      <c r="C29" s="15" t="s">
        <v>34</v>
      </c>
      <c r="D29" s="15">
        <v>0.185</v>
      </c>
      <c r="E29" s="15">
        <v>2.1619999999999999</v>
      </c>
      <c r="F29" s="15">
        <f>F28/(SQRT(3))</f>
        <v>4.5357725166979375E-3</v>
      </c>
      <c r="G29" s="15">
        <f>G28/(SQRT(3))</f>
        <v>4.5007037976568078</v>
      </c>
      <c r="I29" s="15" t="s">
        <v>12</v>
      </c>
      <c r="J29" s="15" t="s">
        <v>34</v>
      </c>
      <c r="K29" s="15">
        <v>0.16900000000000001</v>
      </c>
      <c r="L29" s="15">
        <v>2.79</v>
      </c>
      <c r="M29" s="15">
        <f>M28/(SQRT(3))</f>
        <v>7.8791375213793594E-3</v>
      </c>
      <c r="N29" s="15">
        <f>N28/(SQRT(3))</f>
        <v>1.2358495871343744</v>
      </c>
      <c r="P29" s="15" t="s">
        <v>41</v>
      </c>
      <c r="Q29" s="15" t="s">
        <v>34</v>
      </c>
      <c r="R29" s="12">
        <v>0.19500000000000001</v>
      </c>
      <c r="S29" s="12">
        <v>4.9059999999999997</v>
      </c>
      <c r="T29" s="15">
        <f>T28/(SQRT(3))</f>
        <v>2.3891801560748514E-2</v>
      </c>
      <c r="U29" s="15">
        <f>U28/(SQRT(3))</f>
        <v>9.6460052058776213</v>
      </c>
    </row>
    <row r="30" spans="2:21" x14ac:dyDescent="0.2">
      <c r="B30" s="15" t="s">
        <v>13</v>
      </c>
      <c r="C30" s="15" t="s">
        <v>34</v>
      </c>
      <c r="D30" s="16">
        <v>0.18</v>
      </c>
      <c r="E30" s="16">
        <v>7.6459999999999999</v>
      </c>
      <c r="F30" s="15"/>
      <c r="G30" s="15"/>
      <c r="I30" s="15" t="s">
        <v>12</v>
      </c>
      <c r="J30" s="15" t="s">
        <v>34</v>
      </c>
      <c r="K30" s="15">
        <v>0.16900000000000001</v>
      </c>
      <c r="L30" s="15">
        <v>2.2330000000000001</v>
      </c>
      <c r="M30" s="15"/>
      <c r="N30" s="15"/>
      <c r="P30" s="15" t="s">
        <v>41</v>
      </c>
      <c r="Q30" s="15" t="s">
        <v>34</v>
      </c>
      <c r="R30" s="12">
        <v>0.29199999999999998</v>
      </c>
      <c r="S30" s="12">
        <v>47.728999999999999</v>
      </c>
      <c r="T30" s="15"/>
      <c r="U30" s="15"/>
    </row>
    <row r="31" spans="2:21" x14ac:dyDescent="0.2">
      <c r="B31" s="15" t="s">
        <v>13</v>
      </c>
      <c r="C31" s="15" t="s">
        <v>34</v>
      </c>
      <c r="D31" s="15">
        <v>0.186</v>
      </c>
      <c r="E31" s="15">
        <v>8.11</v>
      </c>
      <c r="F31" s="15"/>
      <c r="G31" s="15"/>
      <c r="I31" s="15" t="s">
        <v>12</v>
      </c>
      <c r="J31" s="15" t="s">
        <v>34</v>
      </c>
      <c r="K31" s="15">
        <v>0.185</v>
      </c>
      <c r="L31" s="15">
        <v>2.702</v>
      </c>
      <c r="M31" s="24"/>
      <c r="N31" s="24"/>
      <c r="P31" s="15" t="s">
        <v>41</v>
      </c>
      <c r="Q31" s="15" t="s">
        <v>34</v>
      </c>
      <c r="R31" s="12">
        <v>0.24399999999999999</v>
      </c>
      <c r="S31" s="12">
        <v>31.318000000000001</v>
      </c>
      <c r="T31" s="15"/>
      <c r="U31" s="15"/>
    </row>
    <row r="32" spans="2:21" x14ac:dyDescent="0.2">
      <c r="B32" s="15" t="s">
        <v>13</v>
      </c>
      <c r="C32" s="15" t="s">
        <v>34</v>
      </c>
      <c r="D32" s="15">
        <v>0.19500000000000001</v>
      </c>
      <c r="E32" s="15">
        <v>29.614999999999998</v>
      </c>
      <c r="F32" s="15"/>
      <c r="G32" s="15"/>
      <c r="I32" s="15" t="s">
        <v>12</v>
      </c>
      <c r="J32" s="15" t="s">
        <v>34</v>
      </c>
      <c r="K32" s="15">
        <v>0.17299999999999999</v>
      </c>
      <c r="L32" s="15">
        <v>3.931</v>
      </c>
      <c r="M32" s="15"/>
      <c r="N32" s="15"/>
      <c r="P32" s="15" t="s">
        <v>41</v>
      </c>
      <c r="Q32" s="15" t="s">
        <v>34</v>
      </c>
      <c r="R32" s="12">
        <v>0.30099999999999999</v>
      </c>
      <c r="S32" s="12">
        <v>9.798</v>
      </c>
      <c r="T32" s="15"/>
      <c r="U32" s="15"/>
    </row>
    <row r="33" spans="2:21" x14ac:dyDescent="0.2">
      <c r="B33" s="15" t="s">
        <v>13</v>
      </c>
      <c r="C33" s="15" t="s">
        <v>34</v>
      </c>
      <c r="D33" s="15">
        <v>0.19</v>
      </c>
      <c r="E33" s="15">
        <v>7.3959999999999999</v>
      </c>
      <c r="F33" s="24"/>
      <c r="G33" s="24"/>
      <c r="I33" s="15" t="s">
        <v>12</v>
      </c>
      <c r="J33" s="15" t="s">
        <v>34</v>
      </c>
      <c r="K33" s="15">
        <v>0.17699999999999999</v>
      </c>
      <c r="L33" s="15">
        <v>2.2240000000000002</v>
      </c>
      <c r="M33" s="24"/>
      <c r="N33" s="24"/>
      <c r="P33" s="15" t="s">
        <v>41</v>
      </c>
      <c r="Q33" s="15" t="s">
        <v>34</v>
      </c>
      <c r="R33" s="12">
        <v>0.19800000000000001</v>
      </c>
      <c r="S33" s="12">
        <v>0.87</v>
      </c>
      <c r="T33" s="24"/>
      <c r="U33" s="24"/>
    </row>
    <row r="34" spans="2:21" x14ac:dyDescent="0.2">
      <c r="B34" s="15" t="s">
        <v>13</v>
      </c>
      <c r="C34" s="15" t="s">
        <v>34</v>
      </c>
      <c r="D34" s="15">
        <v>0.185</v>
      </c>
      <c r="E34" s="15">
        <v>2.5249999999999999</v>
      </c>
      <c r="F34" s="15"/>
      <c r="G34" s="15"/>
      <c r="I34" s="15" t="s">
        <v>12</v>
      </c>
      <c r="J34" s="15" t="s">
        <v>34</v>
      </c>
      <c r="K34" s="15">
        <v>0.21</v>
      </c>
      <c r="L34" s="15">
        <v>1.863</v>
      </c>
      <c r="M34" s="24"/>
      <c r="N34" s="24"/>
      <c r="P34" s="15" t="s">
        <v>41</v>
      </c>
      <c r="Q34" s="15" t="s">
        <v>34</v>
      </c>
      <c r="R34" s="12">
        <v>0.186</v>
      </c>
      <c r="S34" s="12">
        <v>2.847</v>
      </c>
      <c r="T34" s="15"/>
      <c r="U34" s="15"/>
    </row>
    <row r="35" spans="2:21" x14ac:dyDescent="0.2">
      <c r="B35" s="15" t="s">
        <v>13</v>
      </c>
      <c r="C35" s="15" t="s">
        <v>34</v>
      </c>
      <c r="D35" s="15">
        <v>0.19</v>
      </c>
      <c r="E35" s="15">
        <v>2.5329999999999999</v>
      </c>
      <c r="F35" s="15"/>
      <c r="G35" s="15"/>
      <c r="I35" s="15" t="s">
        <v>12</v>
      </c>
      <c r="J35" s="15" t="s">
        <v>34</v>
      </c>
      <c r="K35" s="15">
        <v>0.17100000000000001</v>
      </c>
      <c r="L35" s="15">
        <v>0.86799999999999999</v>
      </c>
      <c r="M35" s="24"/>
      <c r="N35" s="24"/>
      <c r="P35" s="15" t="s">
        <v>41</v>
      </c>
      <c r="Q35" s="15" t="s">
        <v>34</v>
      </c>
      <c r="R35" s="12">
        <v>0.249</v>
      </c>
      <c r="S35" s="12">
        <v>1.5960000000000001</v>
      </c>
      <c r="T35" s="15"/>
      <c r="U35" s="15"/>
    </row>
    <row r="36" spans="2:21" x14ac:dyDescent="0.2">
      <c r="B36" s="15" t="s">
        <v>13</v>
      </c>
      <c r="C36" s="15" t="s">
        <v>34</v>
      </c>
      <c r="D36" s="16">
        <v>0.16800000000000001</v>
      </c>
      <c r="E36" s="16">
        <v>1.226</v>
      </c>
      <c r="F36" s="15"/>
      <c r="G36" s="15"/>
      <c r="I36" s="15" t="s">
        <v>12</v>
      </c>
      <c r="J36" s="15" t="s">
        <v>34</v>
      </c>
      <c r="K36" s="16">
        <v>0.186</v>
      </c>
      <c r="L36" s="16">
        <v>2.0409999999999999</v>
      </c>
      <c r="M36" s="25"/>
      <c r="N36" s="25"/>
      <c r="P36" s="15" t="s">
        <v>41</v>
      </c>
      <c r="Q36" s="15" t="s">
        <v>34</v>
      </c>
      <c r="R36" s="12">
        <v>0.26200000000000001</v>
      </c>
      <c r="S36" s="12">
        <v>41.996000000000002</v>
      </c>
      <c r="T36" s="15"/>
      <c r="U36" s="15"/>
    </row>
    <row r="37" spans="2:21" x14ac:dyDescent="0.2">
      <c r="B37" s="15" t="s">
        <v>13</v>
      </c>
      <c r="C37" s="15" t="s">
        <v>34</v>
      </c>
      <c r="D37" s="15">
        <v>0.17899999999999999</v>
      </c>
      <c r="E37" s="15">
        <v>4.343</v>
      </c>
      <c r="F37" s="24"/>
      <c r="G37" s="24"/>
      <c r="I37" s="15" t="s">
        <v>12</v>
      </c>
      <c r="J37" s="15" t="s">
        <v>34</v>
      </c>
      <c r="K37" s="16">
        <v>0.17699999999999999</v>
      </c>
      <c r="L37" s="16">
        <v>1.3879999999999999</v>
      </c>
      <c r="M37" s="15"/>
      <c r="N37" s="15"/>
      <c r="P37" s="15" t="s">
        <v>41</v>
      </c>
      <c r="Q37" s="15" t="s">
        <v>34</v>
      </c>
      <c r="R37" s="12">
        <v>0.22800000000000001</v>
      </c>
      <c r="S37" s="12">
        <v>3.3380000000000001</v>
      </c>
      <c r="T37" s="24"/>
      <c r="U37" s="24"/>
    </row>
    <row r="38" spans="2:21" x14ac:dyDescent="0.2">
      <c r="B38" s="15" t="s">
        <v>13</v>
      </c>
      <c r="C38" s="15" t="s">
        <v>34</v>
      </c>
      <c r="D38" s="15">
        <v>0.191</v>
      </c>
      <c r="E38" s="15">
        <v>13.407</v>
      </c>
      <c r="F38" s="15"/>
      <c r="G38" s="15"/>
      <c r="I38" s="16" t="s">
        <v>12</v>
      </c>
      <c r="J38" s="15" t="s">
        <v>34</v>
      </c>
      <c r="K38" s="16">
        <v>0.161</v>
      </c>
      <c r="L38" s="16">
        <v>0.504</v>
      </c>
      <c r="M38" s="15"/>
      <c r="N38" s="15"/>
      <c r="P38" s="15" t="s">
        <v>41</v>
      </c>
      <c r="Q38" s="15" t="s">
        <v>34</v>
      </c>
      <c r="R38" s="12">
        <v>0.19</v>
      </c>
      <c r="S38" s="12">
        <v>4.7859999999999996</v>
      </c>
      <c r="T38" s="15"/>
      <c r="U38" s="15"/>
    </row>
    <row r="39" spans="2:21" x14ac:dyDescent="0.2">
      <c r="B39" s="15" t="s">
        <v>14</v>
      </c>
      <c r="C39" s="15" t="s">
        <v>34</v>
      </c>
      <c r="D39" s="15">
        <v>0.18</v>
      </c>
      <c r="E39" s="15">
        <v>10.606999999999999</v>
      </c>
      <c r="F39" s="24">
        <f>AVERAGE(D39:D50)</f>
        <v>0.19941666666666669</v>
      </c>
      <c r="G39" s="24">
        <f>AVERAGE(E39:E50)</f>
        <v>12.59258333333333</v>
      </c>
    </row>
    <row r="40" spans="2:21" ht="14" customHeight="1" x14ac:dyDescent="0.2">
      <c r="B40" s="15" t="s">
        <v>14</v>
      </c>
      <c r="C40" s="15" t="s">
        <v>34</v>
      </c>
      <c r="D40" s="15">
        <v>0.186</v>
      </c>
      <c r="E40" s="15">
        <v>6.3339999999999996</v>
      </c>
      <c r="F40" s="15">
        <f>_xlfn.STDEV.S(D39:D50)</f>
        <v>2.9892103953851432E-2</v>
      </c>
      <c r="G40" s="15">
        <f>_xlfn.STDEV.S(E39:E50)</f>
        <v>10.317610773979283</v>
      </c>
    </row>
    <row r="41" spans="2:21" x14ac:dyDescent="0.2">
      <c r="B41" s="15" t="s">
        <v>14</v>
      </c>
      <c r="C41" s="15" t="s">
        <v>34</v>
      </c>
      <c r="D41" s="15">
        <v>0.214</v>
      </c>
      <c r="E41" s="15">
        <v>10.635999999999999</v>
      </c>
      <c r="F41" s="15">
        <f>F40/(SQRT(3))</f>
        <v>1.7258214264400402E-2</v>
      </c>
      <c r="G41" s="15">
        <f>G40/(SQRT(3))</f>
        <v>5.9568753577507225</v>
      </c>
    </row>
    <row r="42" spans="2:21" x14ac:dyDescent="0.2">
      <c r="B42" s="15" t="s">
        <v>14</v>
      </c>
      <c r="C42" s="15" t="s">
        <v>34</v>
      </c>
      <c r="D42" s="15">
        <v>0.246</v>
      </c>
      <c r="E42" s="15">
        <v>10.914999999999999</v>
      </c>
      <c r="F42" s="15"/>
      <c r="G42" s="15"/>
    </row>
    <row r="43" spans="2:21" x14ac:dyDescent="0.2">
      <c r="B43" s="15" t="s">
        <v>14</v>
      </c>
      <c r="C43" s="15" t="s">
        <v>34</v>
      </c>
      <c r="D43" s="15">
        <v>0.249</v>
      </c>
      <c r="E43" s="15">
        <v>30.457999999999998</v>
      </c>
      <c r="F43" s="24"/>
      <c r="G43" s="24"/>
    </row>
    <row r="44" spans="2:21" x14ac:dyDescent="0.2">
      <c r="B44" s="15" t="s">
        <v>14</v>
      </c>
      <c r="C44" s="15" t="s">
        <v>34</v>
      </c>
      <c r="D44" s="15">
        <v>0.17199999999999999</v>
      </c>
      <c r="E44" s="15">
        <v>3.452</v>
      </c>
      <c r="F44" s="15"/>
      <c r="G44" s="15"/>
    </row>
    <row r="45" spans="2:21" x14ac:dyDescent="0.2">
      <c r="B45" s="15" t="s">
        <v>14</v>
      </c>
      <c r="C45" s="15" t="s">
        <v>34</v>
      </c>
      <c r="D45" s="15">
        <v>0.17699999999999999</v>
      </c>
      <c r="E45" s="15">
        <v>7.1029999999999998</v>
      </c>
      <c r="F45" s="24"/>
      <c r="G45" s="24"/>
    </row>
    <row r="46" spans="2:21" x14ac:dyDescent="0.2">
      <c r="B46" s="15" t="s">
        <v>14</v>
      </c>
      <c r="C46" s="15" t="s">
        <v>34</v>
      </c>
      <c r="D46" s="15">
        <v>0.183</v>
      </c>
      <c r="E46" s="15">
        <v>16.155000000000001</v>
      </c>
      <c r="F46" s="24"/>
      <c r="G46" s="24"/>
    </row>
    <row r="47" spans="2:21" x14ac:dyDescent="0.2">
      <c r="B47" s="15" t="s">
        <v>14</v>
      </c>
      <c r="C47" s="15" t="s">
        <v>34</v>
      </c>
      <c r="D47" s="15">
        <v>0.22700000000000001</v>
      </c>
      <c r="E47" s="15">
        <v>34.969000000000001</v>
      </c>
      <c r="F47" s="24"/>
      <c r="G47" s="24"/>
    </row>
    <row r="48" spans="2:21" x14ac:dyDescent="0.2">
      <c r="B48" s="15" t="s">
        <v>14</v>
      </c>
      <c r="C48" s="15" t="s">
        <v>34</v>
      </c>
      <c r="D48" s="15">
        <v>0.159</v>
      </c>
      <c r="E48" s="15">
        <v>3.3719999999999999</v>
      </c>
      <c r="F48" s="24"/>
      <c r="G48" s="24"/>
    </row>
    <row r="49" spans="2:7" x14ac:dyDescent="0.2">
      <c r="B49" s="15" t="s">
        <v>14</v>
      </c>
      <c r="C49" s="15" t="s">
        <v>34</v>
      </c>
      <c r="D49" s="15">
        <v>0.216</v>
      </c>
      <c r="E49" s="15">
        <v>13.91</v>
      </c>
      <c r="F49" s="15"/>
      <c r="G49" s="15"/>
    </row>
    <row r="50" spans="2:7" x14ac:dyDescent="0.2">
      <c r="B50" s="15" t="s">
        <v>14</v>
      </c>
      <c r="C50" s="15" t="s">
        <v>34</v>
      </c>
      <c r="D50" s="15">
        <v>0.184</v>
      </c>
      <c r="E50" s="15">
        <v>3.2</v>
      </c>
      <c r="F50" s="15"/>
      <c r="G50" s="15"/>
    </row>
    <row r="62" spans="2:7" s="31" customFormat="1" ht="13" x14ac:dyDescent="0.15"/>
    <row r="66" s="31" customFormat="1" ht="13" x14ac:dyDescent="0.15"/>
    <row r="67" s="31" customFormat="1" ht="13" x14ac:dyDescent="0.15"/>
    <row r="77" s="31" customFormat="1" ht="13" x14ac:dyDescent="0.15"/>
    <row r="111" spans="6:7" x14ac:dyDescent="0.2">
      <c r="F111" s="32"/>
      <c r="G111" s="32"/>
    </row>
    <row r="112" spans="6:7" s="31" customFormat="1" x14ac:dyDescent="0.2">
      <c r="F112" s="32"/>
      <c r="G112" s="32"/>
    </row>
    <row r="113" spans="6:7" x14ac:dyDescent="0.2">
      <c r="F113" s="32"/>
      <c r="G113" s="32"/>
    </row>
    <row r="114" spans="6:7" x14ac:dyDescent="0.2">
      <c r="F114" s="33"/>
      <c r="G114" s="33"/>
    </row>
    <row r="115" spans="6:7" x14ac:dyDescent="0.2">
      <c r="F115" s="33"/>
      <c r="G115" s="33"/>
    </row>
    <row r="116" spans="6:7" x14ac:dyDescent="0.2">
      <c r="F116" s="30"/>
      <c r="G116" s="30"/>
    </row>
    <row r="119" spans="6:7" x14ac:dyDescent="0.2">
      <c r="F119" s="33"/>
      <c r="G119" s="33"/>
    </row>
    <row r="120" spans="6:7" x14ac:dyDescent="0.2">
      <c r="F120" s="32"/>
      <c r="G120" s="32"/>
    </row>
    <row r="121" spans="6:7" x14ac:dyDescent="0.2">
      <c r="F121" s="33"/>
      <c r="G121" s="33"/>
    </row>
    <row r="122" spans="6:7" x14ac:dyDescent="0.2">
      <c r="F122" s="32"/>
      <c r="G122" s="32"/>
    </row>
    <row r="123" spans="6:7" x14ac:dyDescent="0.2">
      <c r="F123" s="32"/>
      <c r="G123" s="32"/>
    </row>
    <row r="124" spans="6:7" x14ac:dyDescent="0.2">
      <c r="F124" s="32"/>
      <c r="G124" s="32"/>
    </row>
    <row r="125" spans="6:7" x14ac:dyDescent="0.2">
      <c r="F125" s="32"/>
      <c r="G125" s="32"/>
    </row>
    <row r="126" spans="6:7" x14ac:dyDescent="0.2">
      <c r="F126" s="33"/>
      <c r="G126" s="33"/>
    </row>
    <row r="127" spans="6:7" x14ac:dyDescent="0.2">
      <c r="F127" s="33"/>
      <c r="G127" s="33"/>
    </row>
    <row r="128" spans="6:7" x14ac:dyDescent="0.2">
      <c r="F128" s="30"/>
      <c r="G128" s="30"/>
    </row>
    <row r="131" spans="6:7" x14ac:dyDescent="0.2">
      <c r="F131" s="33"/>
      <c r="G131" s="33"/>
    </row>
    <row r="132" spans="6:7" x14ac:dyDescent="0.2">
      <c r="F132" s="32"/>
      <c r="G132" s="32"/>
    </row>
    <row r="133" spans="6:7" x14ac:dyDescent="0.2">
      <c r="F133" s="33"/>
      <c r="G133" s="33"/>
    </row>
    <row r="134" spans="6:7" x14ac:dyDescent="0.2">
      <c r="F134" s="32"/>
      <c r="G134" s="32"/>
    </row>
    <row r="135" spans="6:7" x14ac:dyDescent="0.2">
      <c r="F135" s="32"/>
      <c r="G135" s="32"/>
    </row>
    <row r="136" spans="6:7" x14ac:dyDescent="0.2">
      <c r="F136" s="32"/>
      <c r="G136" s="32"/>
    </row>
    <row r="137" spans="6:7" x14ac:dyDescent="0.2">
      <c r="F137" s="32"/>
      <c r="G137" s="32"/>
    </row>
    <row r="138" spans="6:7" x14ac:dyDescent="0.2">
      <c r="F138" s="32"/>
      <c r="G138" s="32"/>
    </row>
    <row r="139" spans="6:7" x14ac:dyDescent="0.2">
      <c r="F139" s="32"/>
      <c r="G139" s="32"/>
    </row>
    <row r="140" spans="6:7" x14ac:dyDescent="0.2">
      <c r="F140" s="32"/>
      <c r="G140" s="32"/>
    </row>
    <row r="141" spans="6:7" x14ac:dyDescent="0.2">
      <c r="F141" s="32"/>
      <c r="G141" s="32"/>
    </row>
    <row r="142" spans="6:7" x14ac:dyDescent="0.2">
      <c r="F142" s="32"/>
      <c r="G142" s="32"/>
    </row>
    <row r="143" spans="6:7" x14ac:dyDescent="0.2">
      <c r="F143" s="32"/>
      <c r="G143" s="32"/>
    </row>
    <row r="144" spans="6:7" x14ac:dyDescent="0.2">
      <c r="F144" s="32"/>
      <c r="G144" s="32"/>
    </row>
    <row r="145" spans="6:7" x14ac:dyDescent="0.2">
      <c r="F145" s="32"/>
      <c r="G145" s="32"/>
    </row>
    <row r="146" spans="6:7" x14ac:dyDescent="0.2">
      <c r="F146" s="32"/>
      <c r="G146" s="32"/>
    </row>
    <row r="147" spans="6:7" x14ac:dyDescent="0.2">
      <c r="G147" s="32"/>
    </row>
    <row r="148" spans="6:7" x14ac:dyDescent="0.2">
      <c r="G148" s="32"/>
    </row>
    <row r="149" spans="6:7" x14ac:dyDescent="0.2">
      <c r="G149" s="32"/>
    </row>
    <row r="150" spans="6:7" x14ac:dyDescent="0.2">
      <c r="G150" s="32"/>
    </row>
    <row r="151" spans="6:7" x14ac:dyDescent="0.2">
      <c r="G151" s="32"/>
    </row>
    <row r="152" spans="6:7" x14ac:dyDescent="0.2">
      <c r="G152" s="32"/>
    </row>
    <row r="153" spans="6:7" x14ac:dyDescent="0.2">
      <c r="G153" s="32"/>
    </row>
    <row r="154" spans="6:7" x14ac:dyDescent="0.2">
      <c r="G154" s="32"/>
    </row>
    <row r="155" spans="6:7" x14ac:dyDescent="0.2">
      <c r="G155" s="32"/>
    </row>
    <row r="156" spans="6:7" x14ac:dyDescent="0.2">
      <c r="G156" s="32"/>
    </row>
    <row r="157" spans="6:7" x14ac:dyDescent="0.2">
      <c r="G157" s="32"/>
    </row>
    <row r="165" spans="6:7" x14ac:dyDescent="0.2">
      <c r="F165" s="30"/>
      <c r="G165" s="30"/>
    </row>
    <row r="172" spans="6:7" x14ac:dyDescent="0.2">
      <c r="F172" s="30"/>
      <c r="G172" s="30"/>
    </row>
    <row r="180" spans="6:7" x14ac:dyDescent="0.2">
      <c r="F180" s="30"/>
      <c r="G180" s="30"/>
    </row>
    <row r="188" spans="6:7" x14ac:dyDescent="0.2">
      <c r="F188" s="30"/>
      <c r="G188" s="30"/>
    </row>
    <row r="196" spans="6:7" x14ac:dyDescent="0.2">
      <c r="F196" s="30"/>
      <c r="G196" s="30"/>
    </row>
    <row r="203" spans="6:7" x14ac:dyDescent="0.2">
      <c r="F203" s="30"/>
      <c r="G203" s="30"/>
    </row>
    <row r="210" spans="6:7" x14ac:dyDescent="0.2">
      <c r="F210" s="30"/>
      <c r="G210" s="30"/>
    </row>
    <row r="217" spans="6:7" x14ac:dyDescent="0.2">
      <c r="F217" s="30"/>
      <c r="G217" s="30"/>
    </row>
    <row r="227" spans="6:7" x14ac:dyDescent="0.2">
      <c r="F227" s="30"/>
      <c r="G227" s="30"/>
    </row>
    <row r="236" spans="6:7" x14ac:dyDescent="0.2">
      <c r="F236" s="30"/>
      <c r="G236" s="30"/>
    </row>
    <row r="244" spans="6:7" x14ac:dyDescent="0.2">
      <c r="F244" s="30"/>
      <c r="G244" s="30"/>
    </row>
    <row r="252" spans="6:7" x14ac:dyDescent="0.2">
      <c r="F252" s="30"/>
      <c r="G252" s="30"/>
    </row>
    <row r="260" spans="6:7" x14ac:dyDescent="0.2">
      <c r="F260" s="30"/>
      <c r="G260" s="30"/>
    </row>
    <row r="267" spans="6:7" x14ac:dyDescent="0.2">
      <c r="F267" s="30"/>
      <c r="G267" s="30"/>
    </row>
    <row r="274" spans="6:7" x14ac:dyDescent="0.2">
      <c r="F274" s="30"/>
      <c r="G274" s="30"/>
    </row>
    <row r="281" spans="6:7" x14ac:dyDescent="0.2">
      <c r="F281" s="30"/>
      <c r="G281" s="30"/>
    </row>
    <row r="291" spans="6:7" x14ac:dyDescent="0.2">
      <c r="F291" s="30"/>
      <c r="G291" s="30"/>
    </row>
    <row r="297" spans="6:7" x14ac:dyDescent="0.2">
      <c r="F297" s="30"/>
      <c r="G297" s="30"/>
    </row>
    <row r="305" spans="6:7" x14ac:dyDescent="0.2">
      <c r="F305" s="30"/>
      <c r="G305" s="30"/>
    </row>
    <row r="313" spans="6:7" x14ac:dyDescent="0.2">
      <c r="F313" s="30"/>
      <c r="G313" s="30"/>
    </row>
    <row r="321" spans="6:7" x14ac:dyDescent="0.2">
      <c r="F321" s="30"/>
      <c r="G321" s="30"/>
    </row>
    <row r="328" spans="6:7" x14ac:dyDescent="0.2">
      <c r="F328" s="30"/>
      <c r="G328" s="30"/>
    </row>
    <row r="335" spans="6:7" x14ac:dyDescent="0.2">
      <c r="F335" s="30"/>
      <c r="G335" s="30"/>
    </row>
    <row r="342" spans="6:7" x14ac:dyDescent="0.2">
      <c r="F342" s="30"/>
      <c r="G342" s="30"/>
    </row>
    <row r="352" spans="6:7" x14ac:dyDescent="0.2">
      <c r="F352" s="30"/>
      <c r="G352" s="30"/>
    </row>
    <row r="358" spans="6:7" x14ac:dyDescent="0.2">
      <c r="F358" s="30"/>
      <c r="G358" s="30"/>
    </row>
    <row r="366" spans="6:7" x14ac:dyDescent="0.2">
      <c r="F366" s="30"/>
      <c r="G366" s="30"/>
    </row>
    <row r="374" spans="6:7" x14ac:dyDescent="0.2">
      <c r="F374" s="30"/>
      <c r="G374" s="30"/>
    </row>
    <row r="382" spans="6:7" x14ac:dyDescent="0.2">
      <c r="F382" s="30"/>
      <c r="G382" s="30"/>
    </row>
    <row r="389" spans="6:7" x14ac:dyDescent="0.2">
      <c r="F389" s="30"/>
      <c r="G389" s="30"/>
    </row>
    <row r="396" spans="6:7" x14ac:dyDescent="0.2">
      <c r="F396" s="30"/>
      <c r="G396" s="30"/>
    </row>
    <row r="403" spans="6:7" x14ac:dyDescent="0.2">
      <c r="F403" s="30"/>
      <c r="G403" s="30"/>
    </row>
    <row r="413" spans="6:7" x14ac:dyDescent="0.2">
      <c r="F413" s="30"/>
      <c r="G413" s="30"/>
    </row>
    <row r="419" spans="6:7" x14ac:dyDescent="0.2">
      <c r="F419" s="30"/>
      <c r="G419" s="30"/>
    </row>
    <row r="427" spans="6:7" x14ac:dyDescent="0.2">
      <c r="F427" s="30"/>
      <c r="G427" s="30"/>
    </row>
    <row r="435" spans="6:7" x14ac:dyDescent="0.2">
      <c r="F435" s="30"/>
      <c r="G435" s="30"/>
    </row>
    <row r="443" spans="6:7" x14ac:dyDescent="0.2">
      <c r="F443" s="30"/>
      <c r="G443" s="30"/>
    </row>
    <row r="450" spans="6:7" x14ac:dyDescent="0.2">
      <c r="F450" s="30"/>
      <c r="G450" s="30"/>
    </row>
    <row r="457" spans="6:7" x14ac:dyDescent="0.2">
      <c r="F457" s="30"/>
      <c r="G457" s="30"/>
    </row>
    <row r="464" spans="6:7" x14ac:dyDescent="0.2">
      <c r="F464" s="30"/>
      <c r="G464" s="30"/>
    </row>
    <row r="474" spans="6:7" x14ac:dyDescent="0.2">
      <c r="F474" s="30"/>
      <c r="G474" s="30"/>
    </row>
    <row r="480" spans="6:7" x14ac:dyDescent="0.2">
      <c r="F480" s="30"/>
      <c r="G480" s="30"/>
    </row>
    <row r="488" spans="6:7" x14ac:dyDescent="0.2">
      <c r="F488" s="30"/>
      <c r="G488" s="30"/>
    </row>
    <row r="496" spans="6:7" x14ac:dyDescent="0.2">
      <c r="F496" s="30"/>
      <c r="G496" s="30"/>
    </row>
    <row r="504" spans="6:7" x14ac:dyDescent="0.2">
      <c r="F504" s="30"/>
      <c r="G504" s="30"/>
    </row>
    <row r="511" spans="6:7" x14ac:dyDescent="0.2">
      <c r="F511" s="30"/>
      <c r="G511" s="30"/>
    </row>
    <row r="518" spans="6:7" x14ac:dyDescent="0.2">
      <c r="F518" s="30"/>
      <c r="G518" s="30"/>
    </row>
    <row r="525" spans="6:7" x14ac:dyDescent="0.2">
      <c r="F525" s="30"/>
      <c r="G525" s="30"/>
    </row>
    <row r="535" spans="6:7" x14ac:dyDescent="0.2">
      <c r="F535" s="30"/>
      <c r="G535" s="30"/>
    </row>
    <row r="541" spans="6:7" x14ac:dyDescent="0.2">
      <c r="F541" s="30"/>
      <c r="G541" s="30"/>
    </row>
    <row r="549" spans="6:7" x14ac:dyDescent="0.2">
      <c r="F549" s="30"/>
      <c r="G549" s="30"/>
    </row>
    <row r="557" spans="6:7" x14ac:dyDescent="0.2">
      <c r="F557" s="30"/>
      <c r="G557" s="30"/>
    </row>
    <row r="565" spans="6:7" x14ac:dyDescent="0.2">
      <c r="F565" s="30"/>
      <c r="G565" s="30"/>
    </row>
    <row r="572" spans="6:7" x14ac:dyDescent="0.2">
      <c r="F572" s="30"/>
      <c r="G572" s="30"/>
    </row>
    <row r="579" spans="6:7" x14ac:dyDescent="0.2">
      <c r="F579" s="30"/>
      <c r="G579" s="30"/>
    </row>
    <row r="586" spans="6:7" x14ac:dyDescent="0.2">
      <c r="F586" s="30"/>
      <c r="G586" s="30"/>
    </row>
    <row r="596" spans="6:7" x14ac:dyDescent="0.2">
      <c r="F596" s="30"/>
      <c r="G596" s="30"/>
    </row>
    <row r="602" spans="6:7" x14ac:dyDescent="0.2">
      <c r="F602" s="30"/>
      <c r="G602" s="30"/>
    </row>
    <row r="610" spans="6:7" x14ac:dyDescent="0.2">
      <c r="F610" s="30"/>
      <c r="G610" s="30"/>
    </row>
    <row r="618" spans="6:7" x14ac:dyDescent="0.2">
      <c r="F618" s="30"/>
      <c r="G618" s="30"/>
    </row>
    <row r="626" spans="6:7" x14ac:dyDescent="0.2">
      <c r="F626" s="30"/>
      <c r="G626" s="30"/>
    </row>
    <row r="633" spans="6:7" x14ac:dyDescent="0.2">
      <c r="F633" s="30"/>
      <c r="G633" s="30"/>
    </row>
    <row r="640" spans="6:7" x14ac:dyDescent="0.2">
      <c r="F640" s="30"/>
      <c r="G640" s="30"/>
    </row>
    <row r="647" spans="6:7" x14ac:dyDescent="0.2">
      <c r="F647" s="30"/>
      <c r="G647" s="30"/>
    </row>
    <row r="657" spans="6:7" x14ac:dyDescent="0.2">
      <c r="F657" s="30"/>
      <c r="G657" s="30"/>
    </row>
    <row r="663" spans="6:7" x14ac:dyDescent="0.2">
      <c r="F663" s="30"/>
      <c r="G663" s="30"/>
    </row>
    <row r="671" spans="6:7" x14ac:dyDescent="0.2">
      <c r="F671" s="30"/>
      <c r="G671" s="30"/>
    </row>
    <row r="679" spans="6:7" x14ac:dyDescent="0.2">
      <c r="F679" s="30"/>
      <c r="G679" s="30"/>
    </row>
    <row r="687" spans="6:7" x14ac:dyDescent="0.2">
      <c r="F687" s="30"/>
      <c r="G687" s="30"/>
    </row>
    <row r="694" spans="6:7" x14ac:dyDescent="0.2">
      <c r="F694" s="30"/>
      <c r="G694" s="30"/>
    </row>
    <row r="701" spans="6:7" x14ac:dyDescent="0.2">
      <c r="F701" s="30"/>
      <c r="G701" s="30"/>
    </row>
    <row r="708" spans="6:7" x14ac:dyDescent="0.2">
      <c r="F708" s="30"/>
      <c r="G708" s="30"/>
    </row>
    <row r="718" spans="6:7" x14ac:dyDescent="0.2">
      <c r="F718" s="30"/>
      <c r="G718" s="30"/>
    </row>
    <row r="724" spans="6:7" x14ac:dyDescent="0.2">
      <c r="F724" s="30"/>
      <c r="G724" s="30"/>
    </row>
    <row r="732" spans="6:7" x14ac:dyDescent="0.2">
      <c r="F732" s="30"/>
      <c r="G732" s="30"/>
    </row>
    <row r="740" spans="6:7" x14ac:dyDescent="0.2">
      <c r="F740" s="30"/>
      <c r="G740" s="30"/>
    </row>
    <row r="748" spans="6:7" x14ac:dyDescent="0.2">
      <c r="F748" s="30"/>
      <c r="G748" s="30"/>
    </row>
    <row r="755" spans="6:7" x14ac:dyDescent="0.2">
      <c r="F755" s="30"/>
      <c r="G755" s="30"/>
    </row>
    <row r="762" spans="6:7" x14ac:dyDescent="0.2">
      <c r="F762" s="30"/>
      <c r="G762" s="30"/>
    </row>
    <row r="769" spans="6:7" x14ac:dyDescent="0.2">
      <c r="F769" s="30"/>
      <c r="G769" s="30"/>
    </row>
    <row r="779" spans="6:7" x14ac:dyDescent="0.2">
      <c r="F779" s="30"/>
      <c r="G779" s="30"/>
    </row>
    <row r="787" spans="6:7" x14ac:dyDescent="0.2">
      <c r="F787" s="30"/>
      <c r="G787" s="30"/>
    </row>
    <row r="797" spans="6:7" x14ac:dyDescent="0.2">
      <c r="F797" s="30"/>
      <c r="G797" s="30"/>
    </row>
    <row r="803" spans="6:7" x14ac:dyDescent="0.2">
      <c r="F803" s="30"/>
      <c r="G803" s="30"/>
    </row>
    <row r="811" spans="6:7" x14ac:dyDescent="0.2">
      <c r="F811" s="30"/>
      <c r="G811" s="30"/>
    </row>
    <row r="819" spans="6:7" x14ac:dyDescent="0.2">
      <c r="F819" s="30"/>
      <c r="G819" s="30"/>
    </row>
    <row r="827" spans="6:7" x14ac:dyDescent="0.2">
      <c r="F827" s="30"/>
      <c r="G827" s="30"/>
    </row>
    <row r="834" spans="6:7" x14ac:dyDescent="0.2">
      <c r="F834" s="30"/>
      <c r="G834" s="30"/>
    </row>
    <row r="841" spans="6:7" x14ac:dyDescent="0.2">
      <c r="F841" s="30"/>
      <c r="G841" s="30"/>
    </row>
    <row r="848" spans="6:7" x14ac:dyDescent="0.2">
      <c r="F848" s="30"/>
      <c r="G848" s="30"/>
    </row>
    <row r="858" spans="6:7" x14ac:dyDescent="0.2">
      <c r="F858" s="30"/>
      <c r="G858" s="30"/>
    </row>
    <row r="866" spans="6:7" x14ac:dyDescent="0.2">
      <c r="F866" s="30"/>
      <c r="G866" s="30"/>
    </row>
    <row r="876" spans="6:7" x14ac:dyDescent="0.2">
      <c r="F876" s="30"/>
      <c r="G876" s="30"/>
    </row>
    <row r="882" spans="6:7" x14ac:dyDescent="0.2">
      <c r="F882" s="30"/>
      <c r="G882" s="30"/>
    </row>
    <row r="890" spans="6:7" x14ac:dyDescent="0.2">
      <c r="F890" s="30"/>
      <c r="G890" s="30"/>
    </row>
    <row r="898" spans="6:7" x14ac:dyDescent="0.2">
      <c r="F898" s="30"/>
      <c r="G898" s="30"/>
    </row>
    <row r="906" spans="6:7" x14ac:dyDescent="0.2">
      <c r="F906" s="30"/>
      <c r="G906" s="30"/>
    </row>
    <row r="913" spans="6:7" x14ac:dyDescent="0.2">
      <c r="F913" s="30"/>
      <c r="G913" s="30"/>
    </row>
    <row r="920" spans="6:7" x14ac:dyDescent="0.2">
      <c r="F920" s="30"/>
      <c r="G920" s="30"/>
    </row>
    <row r="927" spans="6:7" x14ac:dyDescent="0.2">
      <c r="F927" s="30"/>
      <c r="G927" s="30"/>
    </row>
    <row r="937" spans="6:7" x14ac:dyDescent="0.2">
      <c r="F937" s="30"/>
      <c r="G937" s="30"/>
    </row>
    <row r="945" spans="6:7" x14ac:dyDescent="0.2">
      <c r="F945" s="30"/>
      <c r="G945" s="30"/>
    </row>
    <row r="955" spans="6:7" x14ac:dyDescent="0.2">
      <c r="F955" s="30"/>
      <c r="G955" s="30"/>
    </row>
    <row r="961" spans="6:7" x14ac:dyDescent="0.2">
      <c r="F961" s="30"/>
      <c r="G961" s="30"/>
    </row>
    <row r="969" spans="6:7" x14ac:dyDescent="0.2">
      <c r="F969" s="30"/>
      <c r="G969" s="30"/>
    </row>
    <row r="977" spans="6:7" x14ac:dyDescent="0.2">
      <c r="F977" s="30"/>
      <c r="G977" s="30"/>
    </row>
    <row r="985" spans="6:7" x14ac:dyDescent="0.2">
      <c r="F985" s="30"/>
      <c r="G985" s="30"/>
    </row>
    <row r="992" spans="6:7" x14ac:dyDescent="0.2">
      <c r="F992" s="30"/>
      <c r="G992" s="30"/>
    </row>
    <row r="999" spans="6:7" x14ac:dyDescent="0.2">
      <c r="F999" s="30"/>
      <c r="G999" s="30"/>
    </row>
    <row r="1006" spans="6:7" x14ac:dyDescent="0.2">
      <c r="F1006" s="30"/>
      <c r="G1006" s="30"/>
    </row>
    <row r="1016" spans="6:7" x14ac:dyDescent="0.2">
      <c r="F1016" s="30"/>
      <c r="G1016" s="30"/>
    </row>
    <row r="1024" spans="6:7" x14ac:dyDescent="0.2">
      <c r="F1024" s="30"/>
      <c r="G1024" s="30"/>
    </row>
    <row r="1034" spans="6:7" x14ac:dyDescent="0.2">
      <c r="F1034" s="30"/>
      <c r="G1034" s="30"/>
    </row>
    <row r="1040" spans="6:7" x14ac:dyDescent="0.2">
      <c r="F1040" s="30"/>
      <c r="G1040" s="30"/>
    </row>
    <row r="1048" spans="6:7" x14ac:dyDescent="0.2">
      <c r="F1048" s="30"/>
      <c r="G1048" s="30"/>
    </row>
    <row r="1056" spans="6:7" x14ac:dyDescent="0.2">
      <c r="F1056" s="30"/>
      <c r="G1056" s="30"/>
    </row>
    <row r="1064" spans="6:7" x14ac:dyDescent="0.2">
      <c r="F1064" s="30"/>
      <c r="G1064" s="30"/>
    </row>
    <row r="1071" spans="6:7" x14ac:dyDescent="0.2">
      <c r="F1071" s="30"/>
      <c r="G1071" s="30"/>
    </row>
    <row r="1078" spans="6:7" x14ac:dyDescent="0.2">
      <c r="F1078" s="30"/>
      <c r="G1078" s="30"/>
    </row>
    <row r="1085" spans="6:7" x14ac:dyDescent="0.2">
      <c r="F1085" s="30"/>
      <c r="G1085" s="30"/>
    </row>
    <row r="1095" spans="6:7" x14ac:dyDescent="0.2">
      <c r="F1095" s="30"/>
      <c r="G1095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Information</vt:lpstr>
      <vt:lpstr>(A)Appendix and Cecum Perimeter</vt:lpstr>
      <vt:lpstr>(B) Appendix and Cecum Diameter</vt:lpstr>
      <vt:lpstr>(C) GI Layer Thickness</vt:lpstr>
      <vt:lpstr>(D) Number of Peyer's Patches</vt:lpstr>
      <vt:lpstr>(E) Area of Peyer's Patches</vt:lpstr>
      <vt:lpstr>(F) α-Syn GI Layer OD and %AAT</vt:lpstr>
      <vt:lpstr>(G) α-Syn Ganglia OD and %AAT  </vt:lpstr>
      <vt:lpstr>(H) P-α-syn Ganglia OD %AAT </vt:lpstr>
      <vt:lpstr>(I) Tau GI Layer OD and %AAT</vt:lpstr>
      <vt:lpstr>(J) Tau Ganglia OD and %AAT </vt:lpstr>
      <vt:lpstr>(K) P-tau Ganglia OD and %A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30T15:30:30Z</dcterms:created>
  <dcterms:modified xsi:type="dcterms:W3CDTF">2022-04-04T20:33:48Z</dcterms:modified>
</cp:coreProperties>
</file>